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ithnenicanriogh/Downloads/"/>
    </mc:Choice>
  </mc:AlternateContent>
  <xr:revisionPtr revIDLastSave="0" documentId="8_{06400A66-EFE9-F040-B84E-B8FD1102DC5C}" xr6:coauthVersionLast="47" xr6:coauthVersionMax="47" xr10:uidLastSave="{00000000-0000-0000-0000-000000000000}"/>
  <bookViews>
    <workbookView xWindow="1480" yWindow="1820" windowWidth="23860" windowHeight="14020" activeTab="1" xr2:uid="{00000000-000D-0000-FFFF-FFFF00000000}"/>
  </bookViews>
  <sheets>
    <sheet name="Sheet1" sheetId="1" r:id="rId1"/>
    <sheet name="Sheet2" sheetId="2" r:id="rId2"/>
  </sheets>
  <calcPr calcId="191029"/>
</workbook>
</file>

<file path=xl/calcChain.xml><?xml version="1.0" encoding="utf-8"?>
<calcChain xmlns="http://schemas.openxmlformats.org/spreadsheetml/2006/main">
  <c r="T127" i="2" l="1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</calcChain>
</file>

<file path=xl/sharedStrings.xml><?xml version="1.0" encoding="utf-8"?>
<sst xmlns="http://schemas.openxmlformats.org/spreadsheetml/2006/main" count="686" uniqueCount="118">
  <si>
    <t>Study ID</t>
  </si>
  <si>
    <t>Gender</t>
  </si>
  <si>
    <t>Diagnosis</t>
  </si>
  <si>
    <t>Relevant Medications</t>
  </si>
  <si>
    <t>DAS28 CRP</t>
  </si>
  <si>
    <t>DAS28 ESR</t>
  </si>
  <si>
    <t>PRO Pain</t>
  </si>
  <si>
    <t>PRO Disease activity</t>
  </si>
  <si>
    <t>PRO Quality of Life</t>
  </si>
  <si>
    <t>HAQ</t>
  </si>
  <si>
    <t>PRO Quality of life</t>
  </si>
  <si>
    <t>Female</t>
  </si>
  <si>
    <t>Sero+ve RA</t>
  </si>
  <si>
    <t>folic acid</t>
  </si>
  <si>
    <t>NOT TAKEN, 1ST SAMPLE NOT TESTED</t>
  </si>
  <si>
    <t>PSA</t>
  </si>
  <si>
    <t>Enbrel, MTX</t>
  </si>
  <si>
    <t>Enbrel, S/c MTX</t>
  </si>
  <si>
    <t>Humira</t>
  </si>
  <si>
    <t>Male</t>
  </si>
  <si>
    <t>sero+ve RA</t>
  </si>
  <si>
    <t>MTX, Plaquenil, Naprosyn,Fosavance</t>
  </si>
  <si>
    <t>n/a</t>
  </si>
  <si>
    <t>MTX</t>
  </si>
  <si>
    <t>Voltorol, steroid</t>
  </si>
  <si>
    <t>AS</t>
  </si>
  <si>
    <t>To start enbrel</t>
  </si>
  <si>
    <t>To start Mtx</t>
  </si>
  <si>
    <t>Rituximab</t>
  </si>
  <si>
    <t>Abatacept, difene, nexium, ideos, arava, istin, olmesartan</t>
  </si>
  <si>
    <t>Abatacept, MTX</t>
  </si>
  <si>
    <t>Orencia, HCQ</t>
  </si>
  <si>
    <t>Humira, MTX, ferrograd, evorel conti</t>
  </si>
  <si>
    <t>not taken</t>
  </si>
  <si>
    <t>SSZ</t>
  </si>
  <si>
    <t>Roactemra, MTX</t>
  </si>
  <si>
    <t>ESR</t>
  </si>
  <si>
    <t>CRP</t>
  </si>
  <si>
    <t>TJC</t>
  </si>
  <si>
    <t>SJC</t>
  </si>
  <si>
    <t>AS new diagnosis</t>
  </si>
  <si>
    <t>Vimovo, difene</t>
  </si>
  <si>
    <t>Sero+ve RA new diagnosis</t>
  </si>
  <si>
    <t>difene</t>
  </si>
  <si>
    <t>Paracetemol</t>
  </si>
  <si>
    <t>RF</t>
  </si>
  <si>
    <t>AntiCCP</t>
  </si>
  <si>
    <t>Vimovo</t>
  </si>
  <si>
    <t>eltoxin, asprin</t>
  </si>
  <si>
    <t>not done</t>
  </si>
  <si>
    <t>x</t>
  </si>
  <si>
    <t>donorid</t>
  </si>
  <si>
    <t>runid</t>
  </si>
  <si>
    <t>runqual</t>
  </si>
  <si>
    <t>age</t>
  </si>
  <si>
    <t>gender</t>
  </si>
  <si>
    <t>plt</t>
  </si>
  <si>
    <t>hct</t>
  </si>
  <si>
    <t>mpv</t>
  </si>
  <si>
    <t>plcr</t>
  </si>
  <si>
    <t>FirstFrame</t>
  </si>
  <si>
    <t>LastFrame</t>
  </si>
  <si>
    <t>tracksall</t>
  </si>
  <si>
    <t>nFirst</t>
  </si>
  <si>
    <t>nF10</t>
  </si>
  <si>
    <t>nLast</t>
  </si>
  <si>
    <t>nOff</t>
  </si>
  <si>
    <t>nDiss</t>
  </si>
  <si>
    <t>nStatic</t>
  </si>
  <si>
    <t>nTrans</t>
  </si>
  <si>
    <t>Fr_Stat</t>
  </si>
  <si>
    <t>MeanTransloc.Dist</t>
  </si>
  <si>
    <t>nsFirst</t>
  </si>
  <si>
    <t>%motion_trans</t>
  </si>
  <si>
    <t>MTV_trans6</t>
  </si>
  <si>
    <t>MTV_trans3</t>
  </si>
  <si>
    <t>MTV_trans0</t>
  </si>
  <si>
    <t>MTV_WM</t>
  </si>
  <si>
    <t>MTV_Velo</t>
  </si>
  <si>
    <t>Slope</t>
  </si>
  <si>
    <t>Intercept</t>
  </si>
  <si>
    <t>%SurfCoverage</t>
  </si>
  <si>
    <t>SurfCovEnd</t>
  </si>
  <si>
    <t>Adhesion Rate</t>
  </si>
  <si>
    <t>R squared</t>
  </si>
  <si>
    <t>Stat Adhesion</t>
  </si>
  <si>
    <t>Rheum002</t>
  </si>
  <si>
    <t>run4</t>
  </si>
  <si>
    <t>Visit1</t>
  </si>
  <si>
    <t>female</t>
  </si>
  <si>
    <t>run3</t>
  </si>
  <si>
    <t>run2</t>
  </si>
  <si>
    <t>run1</t>
  </si>
  <si>
    <t>Visit2</t>
  </si>
  <si>
    <t>Rheum003</t>
  </si>
  <si>
    <t>Rheum004</t>
  </si>
  <si>
    <t>Rheum005</t>
  </si>
  <si>
    <t>male</t>
  </si>
  <si>
    <t>Rheum006</t>
  </si>
  <si>
    <t>Rheum007</t>
  </si>
  <si>
    <t>Rheum008</t>
  </si>
  <si>
    <t>run0</t>
  </si>
  <si>
    <t>Rheum009</t>
  </si>
  <si>
    <t>Rheum010</t>
  </si>
  <si>
    <t>Rheum011</t>
  </si>
  <si>
    <t>Rheum012</t>
  </si>
  <si>
    <t>Rheum013</t>
  </si>
  <si>
    <t>Rheum014</t>
  </si>
  <si>
    <t>run5</t>
  </si>
  <si>
    <t>run6</t>
  </si>
  <si>
    <t>Rheum015</t>
  </si>
  <si>
    <t>Rheum016</t>
  </si>
  <si>
    <t>Rheum017</t>
  </si>
  <si>
    <t>Rheum018</t>
  </si>
  <si>
    <t>Rheum019</t>
  </si>
  <si>
    <t>Rheum020</t>
  </si>
  <si>
    <t>Rheum021</t>
  </si>
  <si>
    <t>Rheum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0" borderId="0" xfId="0" applyNumberFormat="1"/>
    <xf numFmtId="0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BA5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"/>
  <sheetViews>
    <sheetView workbookViewId="0">
      <pane xSplit="1" topLeftCell="B1" activePane="topRight" state="frozen"/>
      <selection pane="topRight" activeCell="T19" sqref="T19"/>
    </sheetView>
  </sheetViews>
  <sheetFormatPr baseColWidth="10" defaultColWidth="8.83203125" defaultRowHeight="15" x14ac:dyDescent="0.2"/>
  <cols>
    <col min="2" max="2" width="10.6640625" customWidth="1"/>
    <col min="3" max="3" width="16.5" customWidth="1"/>
    <col min="4" max="4" width="15.5" customWidth="1"/>
    <col min="5" max="5" width="9" customWidth="1"/>
    <col min="6" max="6" width="9.5" customWidth="1"/>
    <col min="7" max="7" width="9.33203125" customWidth="1"/>
    <col min="8" max="8" width="8" customWidth="1"/>
    <col min="9" max="9" width="8.33203125" customWidth="1"/>
    <col min="10" max="10" width="7.5" customWidth="1"/>
    <col min="11" max="12" width="10.33203125" customWidth="1"/>
    <col min="13" max="13" width="9.83203125" customWidth="1"/>
    <col min="14" max="14" width="10.6640625" customWidth="1"/>
    <col min="15" max="15" width="11.83203125" customWidth="1"/>
    <col min="16" max="16" width="9.6640625" customWidth="1"/>
    <col min="17" max="18" width="7.5" customWidth="1"/>
    <col min="19" max="19" width="9.5" bestFit="1" customWidth="1"/>
    <col min="20" max="20" width="7.5" customWidth="1"/>
    <col min="21" max="21" width="9.83203125" customWidth="1"/>
    <col min="22" max="22" width="10.1640625" customWidth="1"/>
    <col min="24" max="24" width="11.5" customWidth="1"/>
    <col min="25" max="25" width="12.5" customWidth="1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5</v>
      </c>
      <c r="F1" s="2" t="s">
        <v>46</v>
      </c>
      <c r="G1" s="2" t="s">
        <v>38</v>
      </c>
      <c r="H1" s="2" t="s">
        <v>39</v>
      </c>
      <c r="I1" s="2" t="s">
        <v>36</v>
      </c>
      <c r="J1" s="2" t="s">
        <v>37</v>
      </c>
      <c r="K1" s="2" t="s">
        <v>5</v>
      </c>
      <c r="L1" s="2" t="s">
        <v>4</v>
      </c>
      <c r="M1" s="2" t="s">
        <v>6</v>
      </c>
      <c r="N1" s="2" t="s">
        <v>7</v>
      </c>
      <c r="O1" s="2" t="s">
        <v>8</v>
      </c>
      <c r="P1" s="2" t="s">
        <v>9</v>
      </c>
      <c r="Q1" s="3" t="s">
        <v>38</v>
      </c>
      <c r="R1" s="3" t="s">
        <v>39</v>
      </c>
      <c r="S1" s="3" t="s">
        <v>36</v>
      </c>
      <c r="T1" s="3" t="s">
        <v>37</v>
      </c>
      <c r="U1" s="3" t="s">
        <v>5</v>
      </c>
      <c r="V1" s="3" t="s">
        <v>4</v>
      </c>
      <c r="W1" s="3" t="s">
        <v>6</v>
      </c>
      <c r="X1" s="3" t="s">
        <v>7</v>
      </c>
      <c r="Y1" s="3" t="s">
        <v>10</v>
      </c>
      <c r="Z1" s="3" t="s">
        <v>9</v>
      </c>
    </row>
    <row r="2" spans="1:26" x14ac:dyDescent="0.2">
      <c r="A2">
        <v>1</v>
      </c>
      <c r="B2" t="s">
        <v>11</v>
      </c>
      <c r="C2" t="s">
        <v>12</v>
      </c>
      <c r="D2" t="s">
        <v>13</v>
      </c>
      <c r="E2" s="4">
        <v>47</v>
      </c>
      <c r="F2" s="4">
        <v>340</v>
      </c>
      <c r="G2" s="4">
        <v>5</v>
      </c>
      <c r="H2" s="4">
        <v>3</v>
      </c>
      <c r="I2" s="4">
        <v>29</v>
      </c>
      <c r="J2" s="4">
        <v>3</v>
      </c>
      <c r="K2">
        <v>4.09</v>
      </c>
      <c r="L2">
        <v>3.2</v>
      </c>
      <c r="M2">
        <v>60</v>
      </c>
      <c r="N2">
        <v>53</v>
      </c>
      <c r="O2">
        <v>0</v>
      </c>
      <c r="P2">
        <v>0.625</v>
      </c>
      <c r="Q2" t="s">
        <v>14</v>
      </c>
    </row>
    <row r="3" spans="1:26" x14ac:dyDescent="0.2">
      <c r="A3">
        <v>2</v>
      </c>
      <c r="B3" t="s">
        <v>11</v>
      </c>
      <c r="C3" t="s">
        <v>15</v>
      </c>
      <c r="D3" t="s">
        <v>16</v>
      </c>
      <c r="E3" s="4"/>
      <c r="F3" s="4"/>
      <c r="G3" s="4">
        <v>2</v>
      </c>
      <c r="H3" s="4">
        <v>2</v>
      </c>
      <c r="I3" s="4">
        <v>4</v>
      </c>
      <c r="J3" s="4">
        <v>1</v>
      </c>
      <c r="K3">
        <v>2.79</v>
      </c>
      <c r="L3">
        <v>3.02</v>
      </c>
      <c r="M3">
        <v>50</v>
      </c>
      <c r="N3">
        <v>42</v>
      </c>
      <c r="O3">
        <v>45</v>
      </c>
      <c r="P3">
        <v>0.625</v>
      </c>
      <c r="Q3" s="4">
        <v>0</v>
      </c>
      <c r="R3" s="4">
        <v>0</v>
      </c>
      <c r="S3" s="4">
        <v>5</v>
      </c>
      <c r="T3" s="4">
        <v>1</v>
      </c>
      <c r="U3">
        <v>1.2</v>
      </c>
      <c r="V3">
        <v>1.28</v>
      </c>
      <c r="W3">
        <v>5</v>
      </c>
      <c r="X3">
        <v>5</v>
      </c>
      <c r="Y3">
        <v>5</v>
      </c>
      <c r="Z3">
        <v>0.125</v>
      </c>
    </row>
    <row r="4" spans="1:26" x14ac:dyDescent="0.2">
      <c r="A4">
        <v>3</v>
      </c>
      <c r="B4" t="s">
        <v>11</v>
      </c>
      <c r="C4" t="s">
        <v>15</v>
      </c>
      <c r="D4" t="s">
        <v>17</v>
      </c>
      <c r="E4" s="4"/>
      <c r="F4" s="4"/>
      <c r="G4" s="4">
        <v>5</v>
      </c>
      <c r="H4" s="4">
        <v>3</v>
      </c>
      <c r="I4" s="4">
        <v>13</v>
      </c>
      <c r="J4" s="4">
        <v>1</v>
      </c>
      <c r="K4">
        <v>4.0199999999999996</v>
      </c>
      <c r="L4">
        <v>3.44</v>
      </c>
      <c r="M4">
        <v>60</v>
      </c>
      <c r="N4">
        <v>30</v>
      </c>
      <c r="O4">
        <v>35</v>
      </c>
      <c r="P4">
        <v>1</v>
      </c>
      <c r="Q4" s="4">
        <v>1</v>
      </c>
      <c r="R4" s="4">
        <v>1</v>
      </c>
      <c r="S4" s="4">
        <v>12</v>
      </c>
      <c r="T4" s="4">
        <v>1</v>
      </c>
      <c r="U4">
        <v>3</v>
      </c>
      <c r="V4">
        <v>2.41</v>
      </c>
      <c r="W4">
        <v>40</v>
      </c>
      <c r="X4">
        <v>30</v>
      </c>
      <c r="Y4">
        <v>30</v>
      </c>
      <c r="Z4">
        <v>0.625</v>
      </c>
    </row>
    <row r="5" spans="1:26" x14ac:dyDescent="0.2">
      <c r="A5">
        <v>4</v>
      </c>
      <c r="B5" t="s">
        <v>11</v>
      </c>
      <c r="C5" t="s">
        <v>12</v>
      </c>
      <c r="D5" t="s">
        <v>18</v>
      </c>
      <c r="E5" s="4">
        <v>200</v>
      </c>
      <c r="F5" s="4">
        <v>340</v>
      </c>
      <c r="G5" s="4">
        <v>3</v>
      </c>
      <c r="H5" s="4">
        <v>3</v>
      </c>
      <c r="I5" s="4">
        <v>49</v>
      </c>
      <c r="J5" s="4">
        <v>8</v>
      </c>
      <c r="K5">
        <v>4.88</v>
      </c>
      <c r="L5">
        <v>3.91</v>
      </c>
      <c r="M5">
        <v>70</v>
      </c>
      <c r="N5">
        <v>50</v>
      </c>
      <c r="O5">
        <v>10</v>
      </c>
      <c r="P5">
        <v>0.25</v>
      </c>
      <c r="Q5" s="4">
        <v>1</v>
      </c>
      <c r="R5" s="4">
        <v>1</v>
      </c>
      <c r="S5" s="4">
        <v>50</v>
      </c>
      <c r="T5" s="4">
        <v>1</v>
      </c>
      <c r="U5">
        <v>3.66</v>
      </c>
      <c r="V5">
        <v>2.13</v>
      </c>
      <c r="W5">
        <v>23</v>
      </c>
      <c r="X5">
        <v>11</v>
      </c>
      <c r="Y5">
        <v>6</v>
      </c>
      <c r="Z5">
        <v>0.375</v>
      </c>
    </row>
    <row r="6" spans="1:26" x14ac:dyDescent="0.2">
      <c r="A6">
        <v>5</v>
      </c>
      <c r="B6" t="s">
        <v>19</v>
      </c>
      <c r="C6" t="s">
        <v>20</v>
      </c>
      <c r="D6" t="s">
        <v>21</v>
      </c>
      <c r="E6" s="4">
        <v>179</v>
      </c>
      <c r="F6" s="4">
        <v>226</v>
      </c>
      <c r="G6" s="4">
        <v>7</v>
      </c>
      <c r="H6" s="4">
        <v>3</v>
      </c>
      <c r="I6" s="4" t="s">
        <v>33</v>
      </c>
      <c r="J6" s="4">
        <v>32</v>
      </c>
      <c r="K6" t="s">
        <v>33</v>
      </c>
      <c r="L6">
        <v>5.59</v>
      </c>
      <c r="M6">
        <v>78</v>
      </c>
      <c r="N6">
        <v>95</v>
      </c>
      <c r="O6">
        <v>100</v>
      </c>
      <c r="P6">
        <v>1.625</v>
      </c>
      <c r="Q6" s="4">
        <v>6</v>
      </c>
      <c r="R6" s="4">
        <v>1</v>
      </c>
      <c r="S6" s="4">
        <v>28</v>
      </c>
      <c r="T6" s="4">
        <v>26</v>
      </c>
      <c r="U6" s="4">
        <v>5.38</v>
      </c>
      <c r="V6" s="4">
        <v>5.2</v>
      </c>
      <c r="W6">
        <v>90</v>
      </c>
      <c r="X6">
        <v>100</v>
      </c>
      <c r="Y6">
        <v>100</v>
      </c>
      <c r="Z6">
        <v>1.5</v>
      </c>
    </row>
    <row r="7" spans="1:26" x14ac:dyDescent="0.2">
      <c r="A7">
        <v>6</v>
      </c>
      <c r="B7" t="s">
        <v>11</v>
      </c>
      <c r="C7" t="s">
        <v>12</v>
      </c>
      <c r="D7" t="s">
        <v>29</v>
      </c>
      <c r="E7" s="4">
        <v>28</v>
      </c>
      <c r="F7" s="4">
        <v>100</v>
      </c>
      <c r="G7" s="4">
        <v>5</v>
      </c>
      <c r="H7" s="4">
        <v>5</v>
      </c>
      <c r="I7" s="4">
        <v>26</v>
      </c>
      <c r="J7" s="4">
        <v>11</v>
      </c>
      <c r="K7">
        <v>5.42</v>
      </c>
      <c r="L7">
        <v>4.99</v>
      </c>
      <c r="M7">
        <v>56</v>
      </c>
      <c r="N7">
        <v>65</v>
      </c>
      <c r="O7">
        <v>90</v>
      </c>
      <c r="P7">
        <v>0.875</v>
      </c>
      <c r="Q7" s="4">
        <v>12</v>
      </c>
      <c r="R7" s="4">
        <v>9</v>
      </c>
      <c r="S7" s="4">
        <v>29</v>
      </c>
      <c r="T7" s="4">
        <v>18</v>
      </c>
      <c r="U7" s="4">
        <v>6.12</v>
      </c>
      <c r="V7" s="4">
        <v>5.78</v>
      </c>
      <c r="W7">
        <v>60</v>
      </c>
      <c r="X7">
        <v>50</v>
      </c>
      <c r="Y7">
        <v>70</v>
      </c>
      <c r="Z7">
        <v>1.125</v>
      </c>
    </row>
    <row r="8" spans="1:26" x14ac:dyDescent="0.2">
      <c r="A8">
        <v>7</v>
      </c>
      <c r="B8" t="s">
        <v>11</v>
      </c>
      <c r="C8" t="s">
        <v>12</v>
      </c>
      <c r="D8" t="s">
        <v>23</v>
      </c>
      <c r="E8" s="4">
        <v>54</v>
      </c>
      <c r="F8" s="4">
        <v>18</v>
      </c>
      <c r="G8" s="4">
        <v>3</v>
      </c>
      <c r="H8" s="4">
        <v>3</v>
      </c>
      <c r="I8" s="4">
        <v>6</v>
      </c>
      <c r="J8" s="4">
        <v>2</v>
      </c>
      <c r="K8">
        <v>3.69</v>
      </c>
      <c r="L8">
        <v>3.79</v>
      </c>
      <c r="M8">
        <v>90</v>
      </c>
      <c r="N8">
        <v>90</v>
      </c>
      <c r="O8">
        <v>70</v>
      </c>
      <c r="P8">
        <v>0</v>
      </c>
      <c r="Q8" s="4">
        <v>1</v>
      </c>
      <c r="R8" s="4">
        <v>1</v>
      </c>
      <c r="S8" s="4">
        <v>7</v>
      </c>
      <c r="T8" s="5">
        <v>1</v>
      </c>
      <c r="U8" s="4">
        <v>2.2000000000000002</v>
      </c>
      <c r="V8" s="4">
        <v>2.0499999999999998</v>
      </c>
      <c r="W8">
        <v>9</v>
      </c>
      <c r="X8">
        <v>0</v>
      </c>
      <c r="Y8">
        <v>0</v>
      </c>
      <c r="Z8">
        <v>0</v>
      </c>
    </row>
    <row r="9" spans="1:26" x14ac:dyDescent="0.2">
      <c r="A9">
        <v>8</v>
      </c>
      <c r="B9" t="s">
        <v>19</v>
      </c>
      <c r="C9" t="s">
        <v>12</v>
      </c>
      <c r="D9" t="s">
        <v>30</v>
      </c>
      <c r="E9" s="4">
        <v>80</v>
      </c>
      <c r="F9" s="4">
        <v>340</v>
      </c>
      <c r="G9" s="4">
        <v>14</v>
      </c>
      <c r="H9" s="4">
        <v>14</v>
      </c>
      <c r="I9" s="4">
        <v>33</v>
      </c>
      <c r="J9" s="4">
        <v>10</v>
      </c>
      <c r="K9">
        <v>6.96</v>
      </c>
      <c r="L9">
        <v>6.34</v>
      </c>
      <c r="M9">
        <v>81</v>
      </c>
      <c r="N9">
        <v>97</v>
      </c>
      <c r="O9">
        <v>98</v>
      </c>
      <c r="P9">
        <v>2.375</v>
      </c>
      <c r="Q9" s="4">
        <v>1</v>
      </c>
      <c r="R9" s="4">
        <v>2</v>
      </c>
      <c r="S9" s="4">
        <v>32</v>
      </c>
      <c r="T9" s="4">
        <v>17</v>
      </c>
      <c r="U9">
        <v>4.57</v>
      </c>
      <c r="V9">
        <v>4.1500000000000004</v>
      </c>
      <c r="W9">
        <v>81</v>
      </c>
      <c r="X9">
        <v>84</v>
      </c>
      <c r="Y9">
        <v>85</v>
      </c>
      <c r="Z9">
        <v>1.875</v>
      </c>
    </row>
    <row r="10" spans="1:26" x14ac:dyDescent="0.2">
      <c r="A10">
        <v>9</v>
      </c>
      <c r="B10" t="s">
        <v>11</v>
      </c>
      <c r="C10" t="s">
        <v>12</v>
      </c>
      <c r="D10" t="s">
        <v>31</v>
      </c>
      <c r="E10" s="4">
        <v>112</v>
      </c>
      <c r="F10" s="4">
        <v>219</v>
      </c>
      <c r="G10" s="4">
        <v>4</v>
      </c>
      <c r="H10" s="4">
        <v>4</v>
      </c>
      <c r="I10" s="4" t="s">
        <v>33</v>
      </c>
      <c r="J10" s="4">
        <v>6</v>
      </c>
      <c r="K10" t="s">
        <v>33</v>
      </c>
      <c r="L10">
        <v>3.44</v>
      </c>
      <c r="M10">
        <v>32</v>
      </c>
      <c r="N10">
        <v>49</v>
      </c>
      <c r="O10">
        <v>7</v>
      </c>
      <c r="P10">
        <v>0.625</v>
      </c>
      <c r="Q10" s="4">
        <v>1</v>
      </c>
      <c r="R10" s="4">
        <v>1</v>
      </c>
      <c r="S10" s="4">
        <v>32</v>
      </c>
      <c r="T10" s="4">
        <v>8</v>
      </c>
      <c r="U10" s="4">
        <v>3.95</v>
      </c>
      <c r="V10" s="4">
        <v>3.28</v>
      </c>
      <c r="W10">
        <v>35</v>
      </c>
      <c r="X10">
        <v>37</v>
      </c>
      <c r="Y10">
        <v>49</v>
      </c>
      <c r="Z10">
        <v>0.875</v>
      </c>
    </row>
    <row r="11" spans="1:26" x14ac:dyDescent="0.2">
      <c r="A11">
        <v>10</v>
      </c>
      <c r="B11" t="s">
        <v>11</v>
      </c>
      <c r="C11" t="s">
        <v>42</v>
      </c>
      <c r="D11" t="s">
        <v>24</v>
      </c>
      <c r="E11" s="4">
        <v>71</v>
      </c>
      <c r="F11" s="4">
        <v>161</v>
      </c>
      <c r="G11" s="4">
        <v>24</v>
      </c>
      <c r="H11" s="4">
        <v>4</v>
      </c>
      <c r="I11" s="4">
        <v>38</v>
      </c>
      <c r="J11" s="4">
        <v>24</v>
      </c>
      <c r="K11">
        <v>7.22</v>
      </c>
      <c r="L11">
        <v>6.79</v>
      </c>
      <c r="M11">
        <v>92</v>
      </c>
      <c r="N11">
        <v>94</v>
      </c>
      <c r="O11">
        <v>98</v>
      </c>
      <c r="P11">
        <v>1.625</v>
      </c>
      <c r="Q11" s="4">
        <v>5</v>
      </c>
      <c r="R11" s="4">
        <v>1</v>
      </c>
      <c r="S11" s="4" t="s">
        <v>33</v>
      </c>
      <c r="T11" s="4">
        <v>17</v>
      </c>
      <c r="U11" t="s">
        <v>33</v>
      </c>
      <c r="V11">
        <v>3.16</v>
      </c>
      <c r="W11">
        <v>8</v>
      </c>
      <c r="X11">
        <v>35</v>
      </c>
      <c r="Y11">
        <v>16</v>
      </c>
      <c r="Z11">
        <v>0.75</v>
      </c>
    </row>
    <row r="12" spans="1:26" x14ac:dyDescent="0.2">
      <c r="A12">
        <v>11</v>
      </c>
      <c r="B12" t="s">
        <v>11</v>
      </c>
      <c r="C12" t="s">
        <v>25</v>
      </c>
      <c r="D12" t="s">
        <v>26</v>
      </c>
      <c r="E12" s="4"/>
      <c r="F12" s="4"/>
      <c r="G12" s="4" t="s">
        <v>22</v>
      </c>
      <c r="H12" s="4" t="s">
        <v>22</v>
      </c>
      <c r="I12" s="4">
        <v>30</v>
      </c>
      <c r="J12" s="4">
        <v>7</v>
      </c>
      <c r="K12" t="s">
        <v>22</v>
      </c>
      <c r="L12" t="s">
        <v>22</v>
      </c>
      <c r="M12" t="s">
        <v>49</v>
      </c>
      <c r="N12" t="s">
        <v>49</v>
      </c>
      <c r="O12" t="s">
        <v>49</v>
      </c>
      <c r="P12">
        <v>2.25</v>
      </c>
      <c r="Q12" s="4" t="s">
        <v>22</v>
      </c>
      <c r="R12" s="4" t="s">
        <v>22</v>
      </c>
      <c r="S12" s="4">
        <v>22</v>
      </c>
      <c r="T12" s="4">
        <v>5</v>
      </c>
      <c r="U12" t="s">
        <v>22</v>
      </c>
      <c r="V12" t="s">
        <v>22</v>
      </c>
      <c r="W12">
        <v>85</v>
      </c>
      <c r="X12">
        <v>93</v>
      </c>
      <c r="Y12">
        <v>70</v>
      </c>
      <c r="Z12">
        <v>2</v>
      </c>
    </row>
    <row r="13" spans="1:26" x14ac:dyDescent="0.2">
      <c r="A13">
        <v>12</v>
      </c>
      <c r="B13" t="s">
        <v>19</v>
      </c>
      <c r="C13" t="s">
        <v>15</v>
      </c>
      <c r="D13" t="s">
        <v>27</v>
      </c>
      <c r="E13" s="4"/>
      <c r="F13" s="4"/>
      <c r="G13" s="4">
        <v>4</v>
      </c>
      <c r="H13" s="4">
        <v>4</v>
      </c>
      <c r="I13" s="4">
        <v>7</v>
      </c>
      <c r="J13" s="4">
        <v>2</v>
      </c>
      <c r="K13">
        <v>3.34</v>
      </c>
      <c r="L13">
        <v>3.33</v>
      </c>
      <c r="M13">
        <v>52</v>
      </c>
      <c r="N13">
        <v>38</v>
      </c>
      <c r="O13">
        <v>64</v>
      </c>
      <c r="P13">
        <v>1.5</v>
      </c>
      <c r="Q13" s="4">
        <v>1</v>
      </c>
      <c r="R13" s="4">
        <v>0</v>
      </c>
      <c r="S13" s="4">
        <v>5</v>
      </c>
      <c r="T13" s="4">
        <v>1</v>
      </c>
      <c r="U13">
        <v>2.33</v>
      </c>
      <c r="V13">
        <v>2.41</v>
      </c>
      <c r="W13">
        <v>55</v>
      </c>
      <c r="X13">
        <v>42</v>
      </c>
      <c r="Y13">
        <v>46</v>
      </c>
      <c r="Z13">
        <v>1</v>
      </c>
    </row>
    <row r="14" spans="1:26" x14ac:dyDescent="0.2">
      <c r="A14">
        <v>13</v>
      </c>
      <c r="B14" t="s">
        <v>11</v>
      </c>
      <c r="C14" t="s">
        <v>12</v>
      </c>
      <c r="D14" t="s">
        <v>28</v>
      </c>
      <c r="E14" s="4">
        <v>96</v>
      </c>
      <c r="F14" s="4">
        <v>38</v>
      </c>
      <c r="G14" s="4">
        <v>6</v>
      </c>
      <c r="H14" s="4">
        <v>8</v>
      </c>
      <c r="I14" s="4">
        <v>2</v>
      </c>
      <c r="J14" s="4">
        <v>2</v>
      </c>
      <c r="K14">
        <v>3.25</v>
      </c>
      <c r="L14">
        <v>4.12</v>
      </c>
      <c r="M14">
        <v>80</v>
      </c>
      <c r="N14">
        <v>76</v>
      </c>
      <c r="O14">
        <v>43</v>
      </c>
      <c r="P14">
        <v>1.375</v>
      </c>
      <c r="Q14" s="4">
        <v>0</v>
      </c>
      <c r="R14" s="4">
        <v>0</v>
      </c>
      <c r="S14" s="4">
        <v>8</v>
      </c>
      <c r="T14" s="4">
        <v>8</v>
      </c>
      <c r="U14" s="4">
        <v>1.64</v>
      </c>
      <c r="V14">
        <v>1.93</v>
      </c>
      <c r="W14">
        <v>8</v>
      </c>
      <c r="X14">
        <v>4</v>
      </c>
      <c r="Y14">
        <v>13</v>
      </c>
      <c r="Z14">
        <v>0.75</v>
      </c>
    </row>
    <row r="15" spans="1:26" x14ac:dyDescent="0.2">
      <c r="A15">
        <v>14</v>
      </c>
      <c r="B15" t="s">
        <v>19</v>
      </c>
      <c r="C15" t="s">
        <v>15</v>
      </c>
      <c r="D15" t="s">
        <v>23</v>
      </c>
      <c r="E15" s="4"/>
      <c r="F15" s="4"/>
      <c r="G15" s="4">
        <v>4</v>
      </c>
      <c r="H15" s="4">
        <v>3</v>
      </c>
      <c r="I15" s="4">
        <v>5</v>
      </c>
      <c r="J15" s="4">
        <v>1</v>
      </c>
      <c r="K15">
        <v>3.64</v>
      </c>
      <c r="L15">
        <v>3.12</v>
      </c>
      <c r="M15">
        <v>67</v>
      </c>
      <c r="N15">
        <v>60</v>
      </c>
      <c r="O15">
        <v>65</v>
      </c>
      <c r="P15">
        <v>0.625</v>
      </c>
      <c r="Q15" s="4">
        <v>0</v>
      </c>
      <c r="R15" s="4">
        <v>3</v>
      </c>
      <c r="S15" s="4">
        <v>7</v>
      </c>
      <c r="T15" s="4">
        <v>4</v>
      </c>
      <c r="U15" s="4">
        <v>2.27</v>
      </c>
      <c r="V15" s="4">
        <v>2.11</v>
      </c>
      <c r="W15">
        <v>30</v>
      </c>
      <c r="X15">
        <v>20</v>
      </c>
      <c r="Y15">
        <v>30</v>
      </c>
      <c r="Z15">
        <v>0.375</v>
      </c>
    </row>
    <row r="16" spans="1:26" x14ac:dyDescent="0.2">
      <c r="A16">
        <v>15</v>
      </c>
      <c r="B16" t="s">
        <v>11</v>
      </c>
      <c r="C16" t="s">
        <v>12</v>
      </c>
      <c r="D16" t="s">
        <v>32</v>
      </c>
      <c r="E16" s="4">
        <v>96</v>
      </c>
      <c r="F16" s="4" t="s">
        <v>33</v>
      </c>
      <c r="G16" s="4">
        <v>11</v>
      </c>
      <c r="H16" s="4">
        <v>8</v>
      </c>
      <c r="I16" s="4">
        <v>47</v>
      </c>
      <c r="J16" s="4">
        <v>32</v>
      </c>
      <c r="K16">
        <v>6.55</v>
      </c>
      <c r="L16">
        <v>6.07</v>
      </c>
      <c r="M16">
        <v>17</v>
      </c>
      <c r="N16">
        <v>85</v>
      </c>
      <c r="O16">
        <v>86</v>
      </c>
      <c r="P16">
        <v>1.75</v>
      </c>
      <c r="Q16" s="4" t="s">
        <v>50</v>
      </c>
      <c r="R16" s="4" t="s">
        <v>50</v>
      </c>
      <c r="S16" s="4" t="s">
        <v>50</v>
      </c>
      <c r="T16" s="4" t="s">
        <v>50</v>
      </c>
      <c r="U16" s="4" t="s">
        <v>50</v>
      </c>
      <c r="V16" s="4" t="s">
        <v>50</v>
      </c>
      <c r="W16" s="4" t="s">
        <v>50</v>
      </c>
      <c r="X16" s="4" t="s">
        <v>50</v>
      </c>
      <c r="Y16" s="4" t="s">
        <v>50</v>
      </c>
      <c r="Z16" s="4" t="s">
        <v>50</v>
      </c>
    </row>
    <row r="17" spans="1:26" x14ac:dyDescent="0.2">
      <c r="A17">
        <v>16</v>
      </c>
      <c r="B17" t="s">
        <v>19</v>
      </c>
      <c r="C17" t="s">
        <v>15</v>
      </c>
      <c r="D17" t="s">
        <v>34</v>
      </c>
      <c r="E17" s="4"/>
      <c r="F17" s="4"/>
      <c r="G17" s="4">
        <v>3</v>
      </c>
      <c r="H17" s="4">
        <v>2</v>
      </c>
      <c r="I17" s="4">
        <v>7</v>
      </c>
      <c r="J17" s="4">
        <v>4</v>
      </c>
      <c r="K17">
        <v>4</v>
      </c>
      <c r="L17">
        <v>4.18</v>
      </c>
      <c r="M17">
        <v>92</v>
      </c>
      <c r="N17">
        <v>11</v>
      </c>
      <c r="O17">
        <v>91</v>
      </c>
      <c r="P17">
        <v>1</v>
      </c>
      <c r="Q17" s="4">
        <v>1</v>
      </c>
      <c r="R17" s="4">
        <v>0</v>
      </c>
      <c r="S17" s="4">
        <v>8</v>
      </c>
      <c r="T17" s="4">
        <v>4</v>
      </c>
      <c r="W17">
        <v>60</v>
      </c>
      <c r="X17">
        <v>54</v>
      </c>
      <c r="Y17">
        <v>59</v>
      </c>
    </row>
    <row r="18" spans="1:26" x14ac:dyDescent="0.2">
      <c r="A18">
        <v>17</v>
      </c>
      <c r="B18" t="s">
        <v>11</v>
      </c>
      <c r="C18" t="s">
        <v>12</v>
      </c>
      <c r="D18" t="s">
        <v>35</v>
      </c>
      <c r="E18" s="4">
        <v>313</v>
      </c>
      <c r="F18" s="4">
        <v>5.8</v>
      </c>
      <c r="G18" s="4">
        <v>6</v>
      </c>
      <c r="H18" s="4">
        <v>3</v>
      </c>
      <c r="I18" s="4">
        <v>7</v>
      </c>
      <c r="J18" s="4">
        <v>3</v>
      </c>
      <c r="K18">
        <v>4.55</v>
      </c>
      <c r="L18">
        <v>4.6500000000000004</v>
      </c>
      <c r="M18">
        <v>97</v>
      </c>
      <c r="N18">
        <v>94</v>
      </c>
      <c r="O18">
        <v>95</v>
      </c>
      <c r="P18">
        <v>2.25</v>
      </c>
      <c r="Q18" s="4"/>
      <c r="R18" s="4" t="s">
        <v>50</v>
      </c>
      <c r="S18" s="4" t="s">
        <v>50</v>
      </c>
      <c r="T18" s="4" t="s">
        <v>50</v>
      </c>
      <c r="U18" s="4" t="s">
        <v>50</v>
      </c>
      <c r="V18" s="4" t="s">
        <v>50</v>
      </c>
      <c r="W18" s="4" t="s">
        <v>50</v>
      </c>
      <c r="X18" s="4" t="s">
        <v>50</v>
      </c>
      <c r="Y18" s="4" t="s">
        <v>50</v>
      </c>
      <c r="Z18" s="4" t="s">
        <v>50</v>
      </c>
    </row>
    <row r="19" spans="1:26" x14ac:dyDescent="0.2">
      <c r="A19">
        <v>18</v>
      </c>
      <c r="B19" t="s">
        <v>19</v>
      </c>
      <c r="C19" t="s">
        <v>40</v>
      </c>
      <c r="D19" t="s">
        <v>41</v>
      </c>
      <c r="E19" s="4"/>
      <c r="F19" s="4"/>
      <c r="G19" t="s">
        <v>22</v>
      </c>
      <c r="H19" t="s">
        <v>22</v>
      </c>
      <c r="I19">
        <v>38</v>
      </c>
      <c r="J19" s="4">
        <v>35</v>
      </c>
      <c r="K19" t="s">
        <v>22</v>
      </c>
      <c r="L19" t="s">
        <v>22</v>
      </c>
      <c r="M19">
        <v>95</v>
      </c>
      <c r="N19">
        <v>70</v>
      </c>
      <c r="O19">
        <v>70</v>
      </c>
      <c r="P19">
        <v>2</v>
      </c>
      <c r="Q19" t="s">
        <v>22</v>
      </c>
      <c r="R19" t="s">
        <v>22</v>
      </c>
      <c r="S19">
        <v>5</v>
      </c>
      <c r="T19">
        <v>1</v>
      </c>
      <c r="U19" t="s">
        <v>22</v>
      </c>
      <c r="V19" t="s">
        <v>22</v>
      </c>
      <c r="W19">
        <v>39</v>
      </c>
      <c r="X19">
        <v>35</v>
      </c>
      <c r="Y19">
        <v>31</v>
      </c>
      <c r="Z19">
        <v>1.25</v>
      </c>
    </row>
    <row r="20" spans="1:26" x14ac:dyDescent="0.2">
      <c r="A20">
        <v>19</v>
      </c>
      <c r="B20" t="s">
        <v>19</v>
      </c>
      <c r="C20" t="s">
        <v>25</v>
      </c>
      <c r="D20" t="s">
        <v>43</v>
      </c>
      <c r="E20" s="4"/>
      <c r="F20" s="4"/>
      <c r="G20" t="s">
        <v>22</v>
      </c>
      <c r="H20" t="s">
        <v>22</v>
      </c>
      <c r="I20" t="s">
        <v>33</v>
      </c>
      <c r="J20">
        <v>61</v>
      </c>
      <c r="K20" t="s">
        <v>22</v>
      </c>
      <c r="L20" t="s">
        <v>22</v>
      </c>
      <c r="M20">
        <v>80</v>
      </c>
      <c r="N20">
        <v>82</v>
      </c>
      <c r="O20">
        <v>82</v>
      </c>
      <c r="P20">
        <v>0.875</v>
      </c>
      <c r="Q20" t="s">
        <v>22</v>
      </c>
      <c r="R20" t="s">
        <v>22</v>
      </c>
      <c r="S20">
        <v>12</v>
      </c>
      <c r="T20">
        <v>7</v>
      </c>
      <c r="U20" t="s">
        <v>22</v>
      </c>
      <c r="V20" t="s">
        <v>22</v>
      </c>
      <c r="W20">
        <v>19</v>
      </c>
      <c r="X20">
        <v>15</v>
      </c>
      <c r="Y20">
        <v>12</v>
      </c>
      <c r="Z20">
        <v>0.125</v>
      </c>
    </row>
    <row r="21" spans="1:26" x14ac:dyDescent="0.2">
      <c r="A21">
        <v>20</v>
      </c>
      <c r="B21" t="s">
        <v>11</v>
      </c>
      <c r="C21" t="s">
        <v>12</v>
      </c>
      <c r="D21" t="s">
        <v>44</v>
      </c>
      <c r="E21" s="4">
        <v>5.3</v>
      </c>
      <c r="F21" s="4">
        <v>294</v>
      </c>
      <c r="G21">
        <v>7</v>
      </c>
      <c r="H21">
        <v>7</v>
      </c>
      <c r="I21">
        <v>23</v>
      </c>
      <c r="J21">
        <v>5</v>
      </c>
      <c r="K21">
        <v>5.69</v>
      </c>
      <c r="L21">
        <v>5.2</v>
      </c>
      <c r="M21">
        <v>95</v>
      </c>
      <c r="N21">
        <v>93</v>
      </c>
      <c r="O21">
        <v>91</v>
      </c>
      <c r="P21">
        <v>2.375</v>
      </c>
      <c r="Q21">
        <v>12</v>
      </c>
      <c r="R21">
        <v>1</v>
      </c>
      <c r="S21">
        <v>22</v>
      </c>
      <c r="T21">
        <v>2</v>
      </c>
      <c r="U21">
        <v>5</v>
      </c>
      <c r="V21">
        <v>4.1900000000000004</v>
      </c>
      <c r="W21">
        <v>51</v>
      </c>
      <c r="X21">
        <v>54</v>
      </c>
      <c r="Y21">
        <v>44</v>
      </c>
      <c r="Z21">
        <v>2</v>
      </c>
    </row>
    <row r="22" spans="1:26" x14ac:dyDescent="0.2">
      <c r="A22">
        <v>21</v>
      </c>
      <c r="B22" t="s">
        <v>19</v>
      </c>
      <c r="C22" t="s">
        <v>15</v>
      </c>
      <c r="D22" t="s">
        <v>47</v>
      </c>
      <c r="G22">
        <v>5</v>
      </c>
      <c r="H22">
        <v>4</v>
      </c>
      <c r="I22">
        <v>32</v>
      </c>
      <c r="J22">
        <v>6</v>
      </c>
      <c r="K22">
        <v>5.3</v>
      </c>
      <c r="L22">
        <v>4.54</v>
      </c>
      <c r="M22">
        <v>57</v>
      </c>
      <c r="N22">
        <v>65</v>
      </c>
      <c r="O22">
        <v>76</v>
      </c>
      <c r="P22">
        <v>0.25</v>
      </c>
      <c r="Q22">
        <v>1</v>
      </c>
      <c r="R22">
        <v>0</v>
      </c>
      <c r="S22">
        <v>16</v>
      </c>
      <c r="T22">
        <v>1</v>
      </c>
      <c r="U22">
        <v>1.9</v>
      </c>
      <c r="V22">
        <v>0.69</v>
      </c>
      <c r="W22">
        <v>10</v>
      </c>
      <c r="X22">
        <v>5</v>
      </c>
      <c r="Y22">
        <v>9</v>
      </c>
      <c r="Z22">
        <v>0</v>
      </c>
    </row>
    <row r="23" spans="1:26" x14ac:dyDescent="0.2">
      <c r="A23">
        <v>22</v>
      </c>
      <c r="B23" t="s">
        <v>11</v>
      </c>
      <c r="C23" t="s">
        <v>20</v>
      </c>
      <c r="D23" t="s">
        <v>48</v>
      </c>
      <c r="E23">
        <v>24</v>
      </c>
      <c r="F23">
        <v>21</v>
      </c>
      <c r="G23">
        <v>11</v>
      </c>
      <c r="H23">
        <v>5</v>
      </c>
      <c r="I23">
        <v>36</v>
      </c>
      <c r="J23">
        <v>50</v>
      </c>
      <c r="K23">
        <v>6.03</v>
      </c>
      <c r="L23">
        <v>5.89</v>
      </c>
      <c r="M23">
        <v>69</v>
      </c>
      <c r="N23">
        <v>76</v>
      </c>
      <c r="O23">
        <v>74</v>
      </c>
      <c r="P23">
        <v>2.375</v>
      </c>
      <c r="Q23">
        <v>0</v>
      </c>
      <c r="R23">
        <v>0</v>
      </c>
      <c r="S23">
        <v>29</v>
      </c>
      <c r="T23">
        <v>26</v>
      </c>
      <c r="U23">
        <v>2.36</v>
      </c>
      <c r="V23">
        <v>2.15</v>
      </c>
      <c r="W23">
        <v>34</v>
      </c>
      <c r="X23">
        <v>11</v>
      </c>
      <c r="Y23">
        <v>0</v>
      </c>
      <c r="Z23">
        <v>0.25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27"/>
  <sheetViews>
    <sheetView tabSelected="1" zoomScale="90" workbookViewId="0">
      <selection activeCell="D1" sqref="D1:D1048576"/>
    </sheetView>
  </sheetViews>
  <sheetFormatPr baseColWidth="10" defaultRowHeight="15" x14ac:dyDescent="0.2"/>
  <cols>
    <col min="1" max="1" width="37.6640625" customWidth="1"/>
  </cols>
  <sheetData>
    <row r="1" spans="1:35" s="6" customFormat="1" ht="16" x14ac:dyDescent="0.2">
      <c r="A1" s="6" t="s">
        <v>51</v>
      </c>
      <c r="B1" s="6" t="s">
        <v>52</v>
      </c>
      <c r="C1" s="6" t="s">
        <v>53</v>
      </c>
      <c r="D1" s="6" t="s">
        <v>54</v>
      </c>
      <c r="E1" s="6" t="s">
        <v>55</v>
      </c>
      <c r="F1" s="6" t="s">
        <v>56</v>
      </c>
      <c r="G1" s="6" t="s">
        <v>57</v>
      </c>
      <c r="H1" s="6" t="s">
        <v>58</v>
      </c>
      <c r="I1" s="6" t="s">
        <v>59</v>
      </c>
      <c r="J1" s="6" t="s">
        <v>60</v>
      </c>
      <c r="K1" s="6" t="s">
        <v>61</v>
      </c>
      <c r="L1" s="6" t="s">
        <v>62</v>
      </c>
      <c r="M1" s="6" t="s">
        <v>63</v>
      </c>
      <c r="N1" s="6" t="s">
        <v>64</v>
      </c>
      <c r="O1" s="6" t="s">
        <v>65</v>
      </c>
      <c r="P1" s="6" t="s">
        <v>66</v>
      </c>
      <c r="Q1" s="6" t="s">
        <v>67</v>
      </c>
      <c r="R1" s="6" t="s">
        <v>68</v>
      </c>
      <c r="S1" s="6" t="s">
        <v>69</v>
      </c>
      <c r="T1" s="6" t="s">
        <v>70</v>
      </c>
      <c r="U1" s="6" t="s">
        <v>71</v>
      </c>
      <c r="V1" s="6" t="s">
        <v>72</v>
      </c>
      <c r="W1" s="6" t="s">
        <v>73</v>
      </c>
      <c r="X1" s="6" t="s">
        <v>74</v>
      </c>
      <c r="Y1" s="6" t="s">
        <v>75</v>
      </c>
      <c r="Z1" s="6" t="s">
        <v>76</v>
      </c>
      <c r="AA1" s="6" t="s">
        <v>77</v>
      </c>
      <c r="AB1" s="6" t="s">
        <v>78</v>
      </c>
      <c r="AC1" s="6" t="s">
        <v>79</v>
      </c>
      <c r="AD1" s="6" t="s">
        <v>80</v>
      </c>
      <c r="AE1" s="6" t="s">
        <v>81</v>
      </c>
      <c r="AF1" s="6" t="s">
        <v>82</v>
      </c>
      <c r="AG1" s="6" t="s">
        <v>83</v>
      </c>
      <c r="AH1" s="6" t="s">
        <v>84</v>
      </c>
      <c r="AI1" s="6" t="s">
        <v>85</v>
      </c>
    </row>
    <row r="2" spans="1:35" x14ac:dyDescent="0.2">
      <c r="A2" t="s">
        <v>86</v>
      </c>
      <c r="B2" t="s">
        <v>87</v>
      </c>
      <c r="C2" t="s">
        <v>88</v>
      </c>
      <c r="D2">
        <v>53</v>
      </c>
      <c r="E2" t="s">
        <v>89</v>
      </c>
      <c r="F2">
        <v>137</v>
      </c>
      <c r="G2">
        <v>37.5</v>
      </c>
      <c r="H2">
        <v>10.6</v>
      </c>
      <c r="I2">
        <v>30.4</v>
      </c>
      <c r="J2">
        <v>131</v>
      </c>
      <c r="K2">
        <v>526</v>
      </c>
      <c r="L2">
        <v>2198</v>
      </c>
      <c r="M2">
        <v>4</v>
      </c>
      <c r="N2">
        <v>85</v>
      </c>
      <c r="O2">
        <v>1917</v>
      </c>
      <c r="P2">
        <v>42</v>
      </c>
      <c r="Q2">
        <v>513</v>
      </c>
      <c r="R2">
        <v>1596</v>
      </c>
      <c r="S2">
        <v>1262</v>
      </c>
      <c r="T2">
        <f t="shared" ref="T2:T33" si="0">R2/L2</f>
        <v>0.72611464968152861</v>
      </c>
      <c r="U2">
        <v>4.4869190000000003</v>
      </c>
      <c r="V2">
        <v>3</v>
      </c>
      <c r="W2">
        <v>20.383697000000002</v>
      </c>
      <c r="X2">
        <v>10.766647000000001</v>
      </c>
      <c r="Y2">
        <v>7.4680220000000004</v>
      </c>
      <c r="Z2">
        <v>1.029093</v>
      </c>
      <c r="AA2">
        <v>4.2421309999999997</v>
      </c>
      <c r="AB2">
        <v>3.3374609999999998</v>
      </c>
      <c r="AC2">
        <v>-0.19048399999999999</v>
      </c>
      <c r="AD2">
        <v>15086.481212000001</v>
      </c>
      <c r="AE2">
        <v>2.4514999999999998</v>
      </c>
      <c r="AF2">
        <v>2.4546999999999999</v>
      </c>
      <c r="AG2">
        <v>4.7083240000000002</v>
      </c>
      <c r="AH2">
        <v>0.999305</v>
      </c>
      <c r="AI2">
        <v>2.1811410000000002</v>
      </c>
    </row>
    <row r="3" spans="1:35" x14ac:dyDescent="0.2">
      <c r="A3" t="s">
        <v>86</v>
      </c>
      <c r="B3" t="s">
        <v>90</v>
      </c>
      <c r="C3" t="s">
        <v>88</v>
      </c>
      <c r="D3">
        <v>53</v>
      </c>
      <c r="E3" t="s">
        <v>89</v>
      </c>
      <c r="F3">
        <v>137</v>
      </c>
      <c r="G3">
        <v>37.5</v>
      </c>
      <c r="H3">
        <v>10.6</v>
      </c>
      <c r="I3">
        <v>30.4</v>
      </c>
      <c r="J3">
        <v>98</v>
      </c>
      <c r="K3">
        <v>493</v>
      </c>
      <c r="L3">
        <v>2254</v>
      </c>
      <c r="M3">
        <v>12</v>
      </c>
      <c r="N3">
        <v>142</v>
      </c>
      <c r="O3">
        <v>1339</v>
      </c>
      <c r="P3">
        <v>60</v>
      </c>
      <c r="Q3">
        <v>1066</v>
      </c>
      <c r="R3">
        <v>1196</v>
      </c>
      <c r="S3">
        <v>1377</v>
      </c>
      <c r="T3">
        <f t="shared" si="0"/>
        <v>0.53061224489795922</v>
      </c>
      <c r="U3">
        <v>6.7871980000000001</v>
      </c>
      <c r="V3">
        <v>2</v>
      </c>
      <c r="W3">
        <v>23.275039</v>
      </c>
      <c r="X3">
        <v>12.630781000000001</v>
      </c>
      <c r="Y3">
        <v>9.0655129999999993</v>
      </c>
      <c r="Z3">
        <v>2.0220470000000001</v>
      </c>
      <c r="AA3">
        <v>7.5222800000000003</v>
      </c>
      <c r="AB3">
        <v>6.4804130000000004</v>
      </c>
      <c r="AC3">
        <v>-0.16050600000000001</v>
      </c>
      <c r="AD3">
        <v>14993.914057</v>
      </c>
      <c r="AE3">
        <v>1.5258</v>
      </c>
      <c r="AF3">
        <v>1.5258</v>
      </c>
      <c r="AG3">
        <v>4.9712379999999996</v>
      </c>
      <c r="AH3">
        <v>0.99236400000000002</v>
      </c>
      <c r="AI3">
        <v>2.3713060000000001</v>
      </c>
    </row>
    <row r="4" spans="1:35" x14ac:dyDescent="0.2">
      <c r="A4" t="s">
        <v>86</v>
      </c>
      <c r="B4" t="s">
        <v>91</v>
      </c>
      <c r="C4" t="s">
        <v>88</v>
      </c>
      <c r="D4">
        <v>53</v>
      </c>
      <c r="E4" t="s">
        <v>89</v>
      </c>
      <c r="F4">
        <v>137</v>
      </c>
      <c r="G4">
        <v>37.5</v>
      </c>
      <c r="H4">
        <v>10.6</v>
      </c>
      <c r="I4">
        <v>30.4</v>
      </c>
      <c r="J4">
        <v>41</v>
      </c>
      <c r="K4">
        <v>436</v>
      </c>
      <c r="L4">
        <v>1836</v>
      </c>
      <c r="M4">
        <v>1</v>
      </c>
      <c r="N4">
        <v>12</v>
      </c>
      <c r="O4">
        <v>1294</v>
      </c>
      <c r="P4">
        <v>56</v>
      </c>
      <c r="Q4">
        <v>674</v>
      </c>
      <c r="R4">
        <v>1067</v>
      </c>
      <c r="S4">
        <v>1236</v>
      </c>
      <c r="T4">
        <f t="shared" si="0"/>
        <v>0.58115468409586057</v>
      </c>
      <c r="U4">
        <v>5.4644849999999998</v>
      </c>
      <c r="V4">
        <v>1</v>
      </c>
      <c r="W4">
        <v>18.142158999999999</v>
      </c>
      <c r="X4">
        <v>11.750867</v>
      </c>
      <c r="Y4">
        <v>8.4022919999999992</v>
      </c>
      <c r="Z4">
        <v>1.4788969999999999</v>
      </c>
      <c r="AA4">
        <v>5.8428909999999998</v>
      </c>
      <c r="AB4">
        <v>5.3220210000000003</v>
      </c>
      <c r="AC4">
        <v>-0.171462</v>
      </c>
      <c r="AD4">
        <v>12088.245556</v>
      </c>
      <c r="AE4">
        <v>1.4355</v>
      </c>
      <c r="AF4">
        <v>1.4363999999999999</v>
      </c>
      <c r="AG4">
        <v>4.9978569999999998</v>
      </c>
      <c r="AH4">
        <v>0.99623200000000001</v>
      </c>
      <c r="AI4">
        <v>1.9549970000000001</v>
      </c>
    </row>
    <row r="5" spans="1:35" x14ac:dyDescent="0.2">
      <c r="A5" t="s">
        <v>86</v>
      </c>
      <c r="B5" t="s">
        <v>92</v>
      </c>
      <c r="C5" t="s">
        <v>88</v>
      </c>
      <c r="D5">
        <v>53</v>
      </c>
      <c r="E5" t="s">
        <v>89</v>
      </c>
      <c r="F5">
        <v>137</v>
      </c>
      <c r="G5">
        <v>37.5</v>
      </c>
      <c r="H5">
        <v>10.6</v>
      </c>
      <c r="I5">
        <v>30.4</v>
      </c>
      <c r="J5">
        <v>1</v>
      </c>
      <c r="K5">
        <v>396</v>
      </c>
      <c r="L5">
        <v>1784</v>
      </c>
      <c r="M5">
        <v>211</v>
      </c>
      <c r="N5">
        <v>222</v>
      </c>
      <c r="O5">
        <v>735</v>
      </c>
      <c r="P5">
        <v>54</v>
      </c>
      <c r="Q5">
        <v>1098</v>
      </c>
      <c r="R5">
        <v>860</v>
      </c>
      <c r="S5">
        <v>1175</v>
      </c>
      <c r="T5">
        <f t="shared" si="0"/>
        <v>0.4820627802690583</v>
      </c>
      <c r="U5">
        <v>7.751824</v>
      </c>
      <c r="V5">
        <v>87</v>
      </c>
      <c r="W5">
        <v>25.025613</v>
      </c>
      <c r="X5">
        <v>14.431922999999999</v>
      </c>
      <c r="Y5">
        <v>10.993130000000001</v>
      </c>
      <c r="Z5">
        <v>2.5356559999999999</v>
      </c>
      <c r="AA5">
        <v>11.110225</v>
      </c>
      <c r="AB5">
        <v>9.9685539999999992</v>
      </c>
      <c r="AC5">
        <v>-0.13744300000000001</v>
      </c>
      <c r="AD5">
        <v>9430.2353480000002</v>
      </c>
      <c r="AE5">
        <v>0.49630000000000002</v>
      </c>
      <c r="AF5">
        <v>0.65249999999999997</v>
      </c>
      <c r="AG5">
        <v>4.2925779999999998</v>
      </c>
      <c r="AH5">
        <v>0.99512199999999995</v>
      </c>
      <c r="AI5">
        <v>1.788405</v>
      </c>
    </row>
    <row r="6" spans="1:35" x14ac:dyDescent="0.2">
      <c r="A6" t="s">
        <v>86</v>
      </c>
      <c r="B6" t="s">
        <v>90</v>
      </c>
      <c r="C6" t="s">
        <v>93</v>
      </c>
      <c r="D6">
        <v>54</v>
      </c>
      <c r="E6" t="s">
        <v>89</v>
      </c>
      <c r="F6">
        <v>153</v>
      </c>
      <c r="G6">
        <v>36</v>
      </c>
      <c r="H6">
        <v>10.4</v>
      </c>
      <c r="I6">
        <v>28.4</v>
      </c>
      <c r="J6">
        <v>85</v>
      </c>
      <c r="K6">
        <v>480</v>
      </c>
      <c r="L6">
        <v>1555</v>
      </c>
      <c r="M6">
        <v>1</v>
      </c>
      <c r="N6">
        <v>2</v>
      </c>
      <c r="O6">
        <v>1344</v>
      </c>
      <c r="P6">
        <v>7</v>
      </c>
      <c r="Q6">
        <v>314</v>
      </c>
      <c r="R6">
        <v>1273</v>
      </c>
      <c r="S6">
        <v>825</v>
      </c>
      <c r="T6">
        <f t="shared" si="0"/>
        <v>0.81864951768488747</v>
      </c>
      <c r="U6">
        <v>3.024667</v>
      </c>
      <c r="V6">
        <v>0</v>
      </c>
      <c r="W6">
        <v>16.766145000000002</v>
      </c>
      <c r="X6">
        <v>9.2981660000000002</v>
      </c>
      <c r="Y6">
        <v>6.5099109999999998</v>
      </c>
      <c r="Z6">
        <v>0.61619100000000004</v>
      </c>
      <c r="AA6">
        <v>1.811669</v>
      </c>
      <c r="AB6">
        <v>1.3280209999999999</v>
      </c>
      <c r="AC6">
        <v>-0.33300600000000002</v>
      </c>
      <c r="AD6">
        <v>22259.730152</v>
      </c>
      <c r="AE6">
        <v>1.8415999999999999</v>
      </c>
      <c r="AF6">
        <v>1.8415999999999999</v>
      </c>
      <c r="AG6">
        <v>3.5380099999999999</v>
      </c>
      <c r="AH6">
        <v>0.99962499999999999</v>
      </c>
      <c r="AI6">
        <v>1.8040830000000001</v>
      </c>
    </row>
    <row r="7" spans="1:35" x14ac:dyDescent="0.2">
      <c r="A7" t="s">
        <v>86</v>
      </c>
      <c r="B7" t="s">
        <v>91</v>
      </c>
      <c r="C7" t="s">
        <v>93</v>
      </c>
      <c r="D7">
        <v>54</v>
      </c>
      <c r="E7" t="s">
        <v>89</v>
      </c>
      <c r="F7">
        <v>153</v>
      </c>
      <c r="G7">
        <v>36</v>
      </c>
      <c r="H7">
        <v>10.4</v>
      </c>
      <c r="I7">
        <v>28.4</v>
      </c>
      <c r="J7">
        <v>267</v>
      </c>
      <c r="K7">
        <v>662</v>
      </c>
      <c r="L7">
        <v>1841</v>
      </c>
      <c r="M7">
        <v>1</v>
      </c>
      <c r="N7">
        <v>0</v>
      </c>
      <c r="O7">
        <v>0</v>
      </c>
      <c r="P7">
        <v>105</v>
      </c>
      <c r="Q7">
        <v>1736</v>
      </c>
      <c r="R7">
        <v>1286</v>
      </c>
      <c r="S7">
        <v>1129</v>
      </c>
      <c r="T7">
        <f t="shared" si="0"/>
        <v>0.69853340575774037</v>
      </c>
      <c r="U7">
        <v>3.4846089999999998</v>
      </c>
      <c r="V7">
        <v>0</v>
      </c>
      <c r="W7">
        <v>18.633399000000001</v>
      </c>
      <c r="X7">
        <v>9.7169469999999993</v>
      </c>
      <c r="Y7">
        <v>6.7878759999999998</v>
      </c>
      <c r="Z7">
        <v>0.87261699999999998</v>
      </c>
      <c r="AA7">
        <v>3.2778070000000001</v>
      </c>
      <c r="AB7">
        <v>2.7886449999999998</v>
      </c>
      <c r="AC7">
        <v>-0.22009000000000001</v>
      </c>
      <c r="AD7">
        <v>11309.203473</v>
      </c>
      <c r="AE7">
        <v>0</v>
      </c>
      <c r="AF7">
        <v>0</v>
      </c>
      <c r="AG7">
        <v>5.5249269999999999</v>
      </c>
      <c r="AH7">
        <v>0.98558599999999996</v>
      </c>
      <c r="AI7">
        <v>2.2005409999999999</v>
      </c>
    </row>
    <row r="8" spans="1:35" x14ac:dyDescent="0.2">
      <c r="A8" t="s">
        <v>86</v>
      </c>
      <c r="B8" t="s">
        <v>92</v>
      </c>
      <c r="C8" t="s">
        <v>93</v>
      </c>
      <c r="D8">
        <v>54</v>
      </c>
      <c r="E8" t="s">
        <v>89</v>
      </c>
      <c r="F8">
        <v>153</v>
      </c>
      <c r="G8">
        <v>36</v>
      </c>
      <c r="H8">
        <v>10.4</v>
      </c>
      <c r="I8">
        <v>28.4</v>
      </c>
      <c r="J8">
        <v>173</v>
      </c>
      <c r="K8">
        <v>568</v>
      </c>
      <c r="L8">
        <v>2176</v>
      </c>
      <c r="M8">
        <v>28</v>
      </c>
      <c r="N8">
        <v>279</v>
      </c>
      <c r="O8">
        <v>1935</v>
      </c>
      <c r="P8">
        <v>44</v>
      </c>
      <c r="Q8">
        <v>477</v>
      </c>
      <c r="R8">
        <v>1622</v>
      </c>
      <c r="S8">
        <v>1274</v>
      </c>
      <c r="T8">
        <f t="shared" si="0"/>
        <v>0.74540441176470584</v>
      </c>
      <c r="U8">
        <v>4.0241949999999997</v>
      </c>
      <c r="V8">
        <v>18</v>
      </c>
      <c r="W8">
        <v>17.975739999999998</v>
      </c>
      <c r="X8">
        <v>10.62726</v>
      </c>
      <c r="Y8">
        <v>7.34321</v>
      </c>
      <c r="Z8">
        <v>0.84638000000000002</v>
      </c>
      <c r="AA8">
        <v>3.8902369999999999</v>
      </c>
      <c r="AB8">
        <v>3.223573</v>
      </c>
      <c r="AC8">
        <v>-0.1943</v>
      </c>
      <c r="AD8">
        <v>13665.397084</v>
      </c>
      <c r="AE8">
        <v>2.9426000000000001</v>
      </c>
      <c r="AF8">
        <v>2.9594</v>
      </c>
      <c r="AG8">
        <v>4.79427</v>
      </c>
      <c r="AH8">
        <v>0.99977099999999997</v>
      </c>
      <c r="AI8">
        <v>1.9730430000000001</v>
      </c>
    </row>
    <row r="9" spans="1:35" x14ac:dyDescent="0.2">
      <c r="A9" t="s">
        <v>94</v>
      </c>
      <c r="B9" t="s">
        <v>87</v>
      </c>
      <c r="C9" t="s">
        <v>88</v>
      </c>
      <c r="D9">
        <v>61</v>
      </c>
      <c r="E9" t="s">
        <v>89</v>
      </c>
      <c r="F9">
        <v>174</v>
      </c>
      <c r="G9">
        <v>34</v>
      </c>
      <c r="H9">
        <v>8.5</v>
      </c>
      <c r="I9">
        <v>15.6</v>
      </c>
      <c r="J9">
        <v>3</v>
      </c>
      <c r="K9">
        <v>398</v>
      </c>
      <c r="L9">
        <v>1363</v>
      </c>
      <c r="M9">
        <v>1</v>
      </c>
      <c r="N9">
        <v>19</v>
      </c>
      <c r="O9">
        <v>970</v>
      </c>
      <c r="P9">
        <v>39</v>
      </c>
      <c r="Q9">
        <v>455</v>
      </c>
      <c r="R9">
        <v>887</v>
      </c>
      <c r="S9">
        <v>756</v>
      </c>
      <c r="T9">
        <f t="shared" si="0"/>
        <v>0.65077035950110051</v>
      </c>
      <c r="U9">
        <v>4.6033039999999996</v>
      </c>
      <c r="V9">
        <v>0</v>
      </c>
      <c r="W9">
        <v>15.229825999999999</v>
      </c>
      <c r="X9">
        <v>9.6496820000000003</v>
      </c>
      <c r="Y9">
        <v>6.5094310000000002</v>
      </c>
      <c r="Z9">
        <v>1.166695</v>
      </c>
      <c r="AA9">
        <v>2.7311190000000001</v>
      </c>
      <c r="AB9">
        <v>2.4247990000000001</v>
      </c>
      <c r="AC9">
        <v>-0.212365</v>
      </c>
      <c r="AD9">
        <v>8632.6734799999995</v>
      </c>
      <c r="AE9">
        <v>0.91700000000000004</v>
      </c>
      <c r="AF9">
        <v>0.91779999999999995</v>
      </c>
      <c r="AG9">
        <v>3.4699979999999999</v>
      </c>
      <c r="AH9">
        <v>0.98166100000000001</v>
      </c>
      <c r="AI9">
        <v>1.9437180000000001</v>
      </c>
    </row>
    <row r="10" spans="1:35" x14ac:dyDescent="0.2">
      <c r="A10" t="s">
        <v>94</v>
      </c>
      <c r="B10" t="s">
        <v>90</v>
      </c>
      <c r="C10" t="s">
        <v>88</v>
      </c>
      <c r="D10">
        <v>61</v>
      </c>
      <c r="E10" t="s">
        <v>89</v>
      </c>
      <c r="F10">
        <v>174</v>
      </c>
      <c r="G10">
        <v>34</v>
      </c>
      <c r="H10">
        <v>8.5</v>
      </c>
      <c r="I10">
        <v>15.6</v>
      </c>
      <c r="J10">
        <v>6</v>
      </c>
      <c r="K10">
        <v>401</v>
      </c>
      <c r="L10">
        <v>1529</v>
      </c>
      <c r="M10">
        <v>3</v>
      </c>
      <c r="N10">
        <v>22</v>
      </c>
      <c r="O10">
        <v>1181</v>
      </c>
      <c r="P10">
        <v>56</v>
      </c>
      <c r="Q10">
        <v>471</v>
      </c>
      <c r="R10">
        <v>880</v>
      </c>
      <c r="S10">
        <v>958</v>
      </c>
      <c r="T10">
        <f t="shared" si="0"/>
        <v>0.57553956834532372</v>
      </c>
      <c r="U10">
        <v>5.2158740000000003</v>
      </c>
      <c r="V10">
        <v>1</v>
      </c>
      <c r="W10">
        <v>16.820018000000001</v>
      </c>
      <c r="X10">
        <v>10.042659</v>
      </c>
      <c r="Y10">
        <v>6.7693880000000002</v>
      </c>
      <c r="Z10">
        <v>1.2645500000000001</v>
      </c>
      <c r="AA10">
        <v>3.1345290000000001</v>
      </c>
      <c r="AB10">
        <v>2.7982089999999999</v>
      </c>
      <c r="AC10">
        <v>-0.203433</v>
      </c>
      <c r="AD10">
        <v>10250.712294000001</v>
      </c>
      <c r="AE10">
        <v>1.0712999999999999</v>
      </c>
      <c r="AF10">
        <v>1.0712999999999999</v>
      </c>
      <c r="AG10">
        <v>3.9560119999999999</v>
      </c>
      <c r="AH10">
        <v>0.98330300000000004</v>
      </c>
      <c r="AI10">
        <v>1.856643</v>
      </c>
    </row>
    <row r="11" spans="1:35" x14ac:dyDescent="0.2">
      <c r="A11" t="s">
        <v>94</v>
      </c>
      <c r="B11" t="s">
        <v>91</v>
      </c>
      <c r="C11" t="s">
        <v>88</v>
      </c>
      <c r="D11">
        <v>61</v>
      </c>
      <c r="E11" t="s">
        <v>89</v>
      </c>
      <c r="F11">
        <v>174</v>
      </c>
      <c r="G11">
        <v>34</v>
      </c>
      <c r="H11">
        <v>8.5</v>
      </c>
      <c r="I11">
        <v>15.6</v>
      </c>
      <c r="J11">
        <v>35</v>
      </c>
      <c r="K11">
        <v>430</v>
      </c>
      <c r="L11">
        <v>2192</v>
      </c>
      <c r="M11">
        <v>1</v>
      </c>
      <c r="N11">
        <v>4</v>
      </c>
      <c r="O11">
        <v>1740</v>
      </c>
      <c r="P11">
        <v>74</v>
      </c>
      <c r="Q11">
        <v>684</v>
      </c>
      <c r="R11">
        <v>938</v>
      </c>
      <c r="S11">
        <v>1537</v>
      </c>
      <c r="T11">
        <f t="shared" si="0"/>
        <v>0.4279197080291971</v>
      </c>
      <c r="U11">
        <v>6.4007329999999998</v>
      </c>
      <c r="V11">
        <v>0</v>
      </c>
      <c r="W11">
        <v>20.816148999999999</v>
      </c>
      <c r="X11">
        <v>10.454801</v>
      </c>
      <c r="Y11">
        <v>7.1176339999999998</v>
      </c>
      <c r="Z11">
        <v>1.674828</v>
      </c>
      <c r="AA11">
        <v>4.4224560000000004</v>
      </c>
      <c r="AB11">
        <v>4.1876870000000004</v>
      </c>
      <c r="AC11">
        <v>-0.19692699999999999</v>
      </c>
      <c r="AD11">
        <v>19233.928141</v>
      </c>
      <c r="AE11">
        <v>1.7195</v>
      </c>
      <c r="AF11">
        <v>1.7195</v>
      </c>
      <c r="AG11">
        <v>5.7996840000000001</v>
      </c>
      <c r="AH11">
        <v>0.98796600000000001</v>
      </c>
      <c r="AI11">
        <v>2.000902</v>
      </c>
    </row>
    <row r="12" spans="1:35" x14ac:dyDescent="0.2">
      <c r="A12" t="s">
        <v>94</v>
      </c>
      <c r="B12" t="s">
        <v>92</v>
      </c>
      <c r="C12" t="s">
        <v>88</v>
      </c>
      <c r="D12">
        <v>61</v>
      </c>
      <c r="E12" t="s">
        <v>89</v>
      </c>
      <c r="F12">
        <v>174</v>
      </c>
      <c r="G12">
        <v>34</v>
      </c>
      <c r="H12">
        <v>8.5</v>
      </c>
      <c r="I12">
        <v>15.6</v>
      </c>
      <c r="J12">
        <v>84</v>
      </c>
      <c r="K12">
        <v>479</v>
      </c>
      <c r="L12">
        <v>1700</v>
      </c>
      <c r="M12">
        <v>2</v>
      </c>
      <c r="N12">
        <v>14</v>
      </c>
      <c r="O12">
        <v>1382</v>
      </c>
      <c r="P12">
        <v>51</v>
      </c>
      <c r="Q12">
        <v>470</v>
      </c>
      <c r="R12">
        <v>1086</v>
      </c>
      <c r="S12">
        <v>1042</v>
      </c>
      <c r="T12">
        <f t="shared" si="0"/>
        <v>0.63882352941176468</v>
      </c>
      <c r="U12">
        <v>4.6777309999999996</v>
      </c>
      <c r="V12">
        <v>0</v>
      </c>
      <c r="W12">
        <v>16.327826000000002</v>
      </c>
      <c r="X12">
        <v>10.228648</v>
      </c>
      <c r="Y12">
        <v>6.6510319999999998</v>
      </c>
      <c r="Z12">
        <v>1.120986</v>
      </c>
      <c r="AA12">
        <v>2.7701449999999999</v>
      </c>
      <c r="AB12">
        <v>2.48</v>
      </c>
      <c r="AC12">
        <v>-0.206118</v>
      </c>
      <c r="AD12">
        <v>11475.834272</v>
      </c>
      <c r="AE12">
        <v>1.4850000000000001</v>
      </c>
      <c r="AF12">
        <v>1.4850000000000001</v>
      </c>
      <c r="AG12">
        <v>4.4465370000000002</v>
      </c>
      <c r="AH12">
        <v>0.98844100000000001</v>
      </c>
      <c r="AI12">
        <v>2.2668620000000002</v>
      </c>
    </row>
    <row r="13" spans="1:35" x14ac:dyDescent="0.2">
      <c r="A13" t="s">
        <v>94</v>
      </c>
      <c r="B13" t="s">
        <v>90</v>
      </c>
      <c r="C13" t="s">
        <v>93</v>
      </c>
      <c r="D13">
        <v>61</v>
      </c>
      <c r="E13" t="s">
        <v>89</v>
      </c>
      <c r="F13">
        <v>185</v>
      </c>
      <c r="G13">
        <v>31.9</v>
      </c>
      <c r="H13">
        <v>8.4</v>
      </c>
      <c r="I13">
        <v>15.8</v>
      </c>
      <c r="J13">
        <v>64</v>
      </c>
      <c r="K13">
        <v>459</v>
      </c>
      <c r="L13">
        <v>1660</v>
      </c>
      <c r="M13">
        <v>1</v>
      </c>
      <c r="N13">
        <v>4</v>
      </c>
      <c r="O13">
        <v>1277</v>
      </c>
      <c r="P13">
        <v>53</v>
      </c>
      <c r="Q13">
        <v>504</v>
      </c>
      <c r="R13">
        <v>847</v>
      </c>
      <c r="S13">
        <v>1154</v>
      </c>
      <c r="T13">
        <f t="shared" si="0"/>
        <v>0.51024096385542173</v>
      </c>
      <c r="U13">
        <v>5.123481</v>
      </c>
      <c r="V13">
        <v>1</v>
      </c>
      <c r="W13">
        <v>16.753195999999999</v>
      </c>
      <c r="X13">
        <v>10.058737000000001</v>
      </c>
      <c r="Y13">
        <v>6.8914559999999998</v>
      </c>
      <c r="Z13">
        <v>1.2771319999999999</v>
      </c>
      <c r="AA13">
        <v>3.221282</v>
      </c>
      <c r="AB13">
        <v>3.002418</v>
      </c>
      <c r="AC13">
        <v>-0.20152999999999999</v>
      </c>
      <c r="AD13">
        <v>12130.132379999999</v>
      </c>
      <c r="AE13">
        <v>1.3654999999999999</v>
      </c>
      <c r="AF13">
        <v>1.3654999999999999</v>
      </c>
      <c r="AG13">
        <v>4.4649219999999996</v>
      </c>
      <c r="AH13">
        <v>0.99315900000000001</v>
      </c>
      <c r="AI13">
        <v>1.955786</v>
      </c>
    </row>
    <row r="14" spans="1:35" x14ac:dyDescent="0.2">
      <c r="A14" t="s">
        <v>94</v>
      </c>
      <c r="B14" t="s">
        <v>91</v>
      </c>
      <c r="C14" t="s">
        <v>93</v>
      </c>
      <c r="D14">
        <v>61</v>
      </c>
      <c r="E14" t="s">
        <v>89</v>
      </c>
      <c r="F14">
        <v>185</v>
      </c>
      <c r="G14">
        <v>31.9</v>
      </c>
      <c r="H14">
        <v>8.4</v>
      </c>
      <c r="I14">
        <v>15.8</v>
      </c>
      <c r="J14">
        <v>8</v>
      </c>
      <c r="K14">
        <v>403</v>
      </c>
      <c r="L14">
        <v>1378</v>
      </c>
      <c r="M14">
        <v>4</v>
      </c>
      <c r="N14">
        <v>28</v>
      </c>
      <c r="O14">
        <v>1113</v>
      </c>
      <c r="P14">
        <v>48</v>
      </c>
      <c r="Q14">
        <v>371</v>
      </c>
      <c r="R14">
        <v>688</v>
      </c>
      <c r="S14">
        <v>977</v>
      </c>
      <c r="T14">
        <f t="shared" si="0"/>
        <v>0.49927431059506533</v>
      </c>
      <c r="U14">
        <v>5.863486</v>
      </c>
      <c r="V14">
        <v>0</v>
      </c>
      <c r="W14">
        <v>18.724333999999999</v>
      </c>
      <c r="X14">
        <v>10.002133000000001</v>
      </c>
      <c r="Y14">
        <v>6.93621</v>
      </c>
      <c r="Z14">
        <v>1.2856510000000001</v>
      </c>
      <c r="AA14">
        <v>3.396109</v>
      </c>
      <c r="AB14">
        <v>3.1378970000000002</v>
      </c>
      <c r="AC14">
        <v>-0.192438</v>
      </c>
      <c r="AD14">
        <v>10127.888088</v>
      </c>
      <c r="AE14">
        <v>1.2383</v>
      </c>
      <c r="AF14">
        <v>1.2383</v>
      </c>
      <c r="AG14">
        <v>3.4207079999999999</v>
      </c>
      <c r="AH14">
        <v>0.99039100000000002</v>
      </c>
      <c r="AI14">
        <v>1.552673</v>
      </c>
    </row>
    <row r="15" spans="1:35" x14ac:dyDescent="0.2">
      <c r="A15" t="s">
        <v>94</v>
      </c>
      <c r="B15" t="s">
        <v>92</v>
      </c>
      <c r="C15" t="s">
        <v>93</v>
      </c>
      <c r="D15">
        <v>61</v>
      </c>
      <c r="E15" t="s">
        <v>89</v>
      </c>
      <c r="F15">
        <v>185</v>
      </c>
      <c r="G15">
        <v>31.9</v>
      </c>
      <c r="H15">
        <v>8.4</v>
      </c>
      <c r="I15">
        <v>15.8</v>
      </c>
      <c r="J15">
        <v>140</v>
      </c>
      <c r="K15">
        <v>535</v>
      </c>
      <c r="L15">
        <v>2383</v>
      </c>
      <c r="M15">
        <v>4</v>
      </c>
      <c r="N15">
        <v>124</v>
      </c>
      <c r="O15">
        <v>1591</v>
      </c>
      <c r="P15">
        <v>87</v>
      </c>
      <c r="Q15">
        <v>1023</v>
      </c>
      <c r="R15">
        <v>1176</v>
      </c>
      <c r="S15">
        <v>1573</v>
      </c>
      <c r="T15">
        <f t="shared" si="0"/>
        <v>0.49349559378934116</v>
      </c>
      <c r="U15">
        <v>6.3041450000000001</v>
      </c>
      <c r="V15">
        <v>1</v>
      </c>
      <c r="W15">
        <v>20.307496</v>
      </c>
      <c r="X15">
        <v>11.670294</v>
      </c>
      <c r="Y15">
        <v>7.8267910000000001</v>
      </c>
      <c r="Z15">
        <v>1.6848000000000001</v>
      </c>
      <c r="AA15">
        <v>4.867769</v>
      </c>
      <c r="AB15">
        <v>4.409548</v>
      </c>
      <c r="AC15">
        <v>-0.165156</v>
      </c>
      <c r="AD15">
        <v>16753.818805999999</v>
      </c>
      <c r="AE15">
        <v>1.7001999999999999</v>
      </c>
      <c r="AF15">
        <v>1.7001999999999999</v>
      </c>
      <c r="AG15">
        <v>5.6756149999999996</v>
      </c>
      <c r="AH15">
        <v>0.99898799999999999</v>
      </c>
      <c r="AI15">
        <v>2.9119109999999999</v>
      </c>
    </row>
    <row r="16" spans="1:35" x14ac:dyDescent="0.2">
      <c r="A16" t="s">
        <v>95</v>
      </c>
      <c r="B16" t="s">
        <v>90</v>
      </c>
      <c r="C16" t="s">
        <v>88</v>
      </c>
      <c r="D16">
        <v>63</v>
      </c>
      <c r="E16" t="s">
        <v>89</v>
      </c>
      <c r="F16">
        <v>234</v>
      </c>
      <c r="G16">
        <v>35</v>
      </c>
      <c r="H16">
        <v>8</v>
      </c>
      <c r="I16">
        <v>13.5</v>
      </c>
      <c r="J16">
        <v>16</v>
      </c>
      <c r="K16">
        <v>411</v>
      </c>
      <c r="L16">
        <v>789</v>
      </c>
      <c r="M16">
        <v>3</v>
      </c>
      <c r="N16">
        <v>23</v>
      </c>
      <c r="O16">
        <v>835</v>
      </c>
      <c r="P16">
        <v>11</v>
      </c>
      <c r="Q16">
        <v>43</v>
      </c>
      <c r="R16">
        <v>509</v>
      </c>
      <c r="S16">
        <v>664</v>
      </c>
      <c r="T16">
        <f t="shared" si="0"/>
        <v>0.64512040557667938</v>
      </c>
      <c r="U16">
        <v>4.3164949999999997</v>
      </c>
      <c r="V16">
        <v>0</v>
      </c>
      <c r="W16">
        <v>17.514991999999999</v>
      </c>
      <c r="X16">
        <v>9.2138779999999993</v>
      </c>
      <c r="Y16">
        <v>6.4259510000000004</v>
      </c>
      <c r="Z16">
        <v>0.82679599999999998</v>
      </c>
      <c r="AA16">
        <v>2.51945</v>
      </c>
      <c r="AB16">
        <v>2.6125129999999999</v>
      </c>
      <c r="AC16">
        <v>-0.22437000000000001</v>
      </c>
      <c r="AD16">
        <v>6402.7280099999998</v>
      </c>
      <c r="AE16">
        <v>1.1798</v>
      </c>
      <c r="AF16">
        <v>1.1850000000000001</v>
      </c>
      <c r="AG16">
        <v>1.989398</v>
      </c>
      <c r="AH16">
        <v>0.99889600000000001</v>
      </c>
      <c r="AI16">
        <v>0.51804600000000001</v>
      </c>
    </row>
    <row r="17" spans="1:35" x14ac:dyDescent="0.2">
      <c r="A17" t="s">
        <v>95</v>
      </c>
      <c r="B17" t="s">
        <v>91</v>
      </c>
      <c r="C17" t="s">
        <v>88</v>
      </c>
      <c r="D17">
        <v>63</v>
      </c>
      <c r="E17" t="s">
        <v>89</v>
      </c>
      <c r="F17">
        <v>234</v>
      </c>
      <c r="G17">
        <v>35</v>
      </c>
      <c r="H17">
        <v>8</v>
      </c>
      <c r="I17">
        <v>13.5</v>
      </c>
      <c r="J17">
        <v>244</v>
      </c>
      <c r="K17">
        <v>639</v>
      </c>
      <c r="L17">
        <v>1337</v>
      </c>
      <c r="M17">
        <v>2</v>
      </c>
      <c r="N17">
        <v>345</v>
      </c>
      <c r="O17">
        <v>1310</v>
      </c>
      <c r="P17">
        <v>23</v>
      </c>
      <c r="Q17">
        <v>195</v>
      </c>
      <c r="R17">
        <v>1014</v>
      </c>
      <c r="S17">
        <v>842</v>
      </c>
      <c r="T17">
        <f t="shared" si="0"/>
        <v>0.75841436050860134</v>
      </c>
      <c r="U17">
        <v>4.1199859999999999</v>
      </c>
      <c r="V17">
        <v>2</v>
      </c>
      <c r="W17">
        <v>21.267455000000002</v>
      </c>
      <c r="X17">
        <v>9.9379530000000003</v>
      </c>
      <c r="Y17">
        <v>6.7285300000000001</v>
      </c>
      <c r="Z17">
        <v>0.77449299999999999</v>
      </c>
      <c r="AA17">
        <v>1.9711460000000001</v>
      </c>
      <c r="AB17">
        <v>1.569715</v>
      </c>
      <c r="AC17">
        <v>-0.21160200000000001</v>
      </c>
      <c r="AD17">
        <v>8704.2451309999997</v>
      </c>
      <c r="AE17">
        <v>1.8317000000000001</v>
      </c>
      <c r="AF17">
        <v>1.8317000000000001</v>
      </c>
      <c r="AG17">
        <v>2.4561250000000001</v>
      </c>
      <c r="AH17">
        <v>0.99895199999999995</v>
      </c>
      <c r="AI17">
        <v>1.2483649999999999</v>
      </c>
    </row>
    <row r="18" spans="1:35" x14ac:dyDescent="0.2">
      <c r="A18" t="s">
        <v>95</v>
      </c>
      <c r="B18" t="s">
        <v>92</v>
      </c>
      <c r="C18" t="s">
        <v>88</v>
      </c>
      <c r="D18">
        <v>63</v>
      </c>
      <c r="E18" t="s">
        <v>89</v>
      </c>
      <c r="F18">
        <v>234</v>
      </c>
      <c r="G18">
        <v>35</v>
      </c>
      <c r="H18">
        <v>8</v>
      </c>
      <c r="I18">
        <v>13.5</v>
      </c>
      <c r="J18">
        <v>1</v>
      </c>
      <c r="K18">
        <v>396</v>
      </c>
      <c r="L18">
        <v>812</v>
      </c>
      <c r="M18">
        <v>71</v>
      </c>
      <c r="N18">
        <v>84</v>
      </c>
      <c r="O18">
        <v>741</v>
      </c>
      <c r="P18">
        <v>18</v>
      </c>
      <c r="Q18">
        <v>134</v>
      </c>
      <c r="R18">
        <v>519</v>
      </c>
      <c r="S18">
        <v>615</v>
      </c>
      <c r="T18">
        <f t="shared" si="0"/>
        <v>0.63916256157635465</v>
      </c>
      <c r="U18">
        <v>5.1213509999999998</v>
      </c>
      <c r="V18">
        <v>22</v>
      </c>
      <c r="W18">
        <v>17.831313999999999</v>
      </c>
      <c r="X18">
        <v>9.9034910000000007</v>
      </c>
      <c r="Y18">
        <v>6.9593280000000002</v>
      </c>
      <c r="Z18">
        <v>1.0516779999999999</v>
      </c>
      <c r="AA18">
        <v>2.6276730000000001</v>
      </c>
      <c r="AB18">
        <v>2.5090400000000002</v>
      </c>
      <c r="AC18">
        <v>-0.21329200000000001</v>
      </c>
      <c r="AD18">
        <v>6489.1739630000002</v>
      </c>
      <c r="AE18">
        <v>0.87760000000000005</v>
      </c>
      <c r="AF18">
        <v>0.9788</v>
      </c>
      <c r="AG18">
        <v>1.9757499999999999</v>
      </c>
      <c r="AH18">
        <v>0.99501200000000001</v>
      </c>
      <c r="AI18">
        <v>0.885405</v>
      </c>
    </row>
    <row r="19" spans="1:35" x14ac:dyDescent="0.2">
      <c r="A19" t="s">
        <v>95</v>
      </c>
      <c r="B19" t="s">
        <v>90</v>
      </c>
      <c r="C19" t="s">
        <v>93</v>
      </c>
      <c r="D19">
        <v>64</v>
      </c>
      <c r="E19" t="s">
        <v>89</v>
      </c>
      <c r="F19">
        <v>137</v>
      </c>
      <c r="G19">
        <v>33.299999999999997</v>
      </c>
      <c r="H19">
        <v>7.5</v>
      </c>
      <c r="I19">
        <v>10.5</v>
      </c>
      <c r="J19">
        <v>3</v>
      </c>
      <c r="K19">
        <v>398</v>
      </c>
      <c r="L19">
        <v>768</v>
      </c>
      <c r="M19">
        <v>1</v>
      </c>
      <c r="N19">
        <v>14</v>
      </c>
      <c r="O19">
        <v>730</v>
      </c>
      <c r="P19">
        <v>11</v>
      </c>
      <c r="Q19">
        <v>109</v>
      </c>
      <c r="R19">
        <v>444</v>
      </c>
      <c r="S19">
        <v>642</v>
      </c>
      <c r="T19">
        <f t="shared" si="0"/>
        <v>0.578125</v>
      </c>
      <c r="U19">
        <v>5.3484090000000002</v>
      </c>
      <c r="V19">
        <v>0</v>
      </c>
      <c r="W19">
        <v>20.311532</v>
      </c>
      <c r="X19">
        <v>9.7418379999999996</v>
      </c>
      <c r="Y19">
        <v>7.1068239999999996</v>
      </c>
      <c r="Z19">
        <v>1.0157929999999999</v>
      </c>
      <c r="AA19">
        <v>4.3471029999999997</v>
      </c>
      <c r="AB19">
        <v>4.2817699999999999</v>
      </c>
      <c r="AC19">
        <v>-0.23147300000000001</v>
      </c>
      <c r="AD19">
        <v>7929.856307</v>
      </c>
      <c r="AE19">
        <v>1.0770999999999999</v>
      </c>
      <c r="AF19">
        <v>1.0786</v>
      </c>
      <c r="AG19">
        <v>1.9485680000000001</v>
      </c>
      <c r="AH19">
        <v>0.99852200000000002</v>
      </c>
      <c r="AI19">
        <v>0.418904</v>
      </c>
    </row>
    <row r="20" spans="1:35" x14ac:dyDescent="0.2">
      <c r="A20" t="s">
        <v>95</v>
      </c>
      <c r="B20" t="s">
        <v>91</v>
      </c>
      <c r="C20" t="s">
        <v>93</v>
      </c>
      <c r="D20">
        <v>64</v>
      </c>
      <c r="E20" t="s">
        <v>89</v>
      </c>
      <c r="F20">
        <v>137</v>
      </c>
      <c r="G20">
        <v>33.299999999999997</v>
      </c>
      <c r="H20">
        <v>7.5</v>
      </c>
      <c r="I20">
        <v>10.5</v>
      </c>
      <c r="J20">
        <v>213</v>
      </c>
      <c r="K20">
        <v>608</v>
      </c>
      <c r="L20">
        <v>945</v>
      </c>
      <c r="M20">
        <v>1</v>
      </c>
      <c r="N20">
        <v>10</v>
      </c>
      <c r="O20">
        <v>0</v>
      </c>
      <c r="P20">
        <v>58</v>
      </c>
      <c r="Q20">
        <v>887</v>
      </c>
      <c r="R20">
        <v>472</v>
      </c>
      <c r="S20">
        <v>808</v>
      </c>
      <c r="T20">
        <f t="shared" si="0"/>
        <v>0.49947089947089945</v>
      </c>
      <c r="U20">
        <v>7.576981</v>
      </c>
      <c r="V20">
        <v>0</v>
      </c>
      <c r="W20">
        <v>24.248940000000001</v>
      </c>
      <c r="X20">
        <v>11.183939000000001</v>
      </c>
      <c r="Y20">
        <v>8.097353</v>
      </c>
      <c r="Z20">
        <v>1.6828780000000001</v>
      </c>
      <c r="AA20">
        <v>6.6139270000000003</v>
      </c>
      <c r="AB20">
        <v>6.3457749999999997</v>
      </c>
      <c r="AC20">
        <v>-0.18354000000000001</v>
      </c>
      <c r="AD20">
        <v>10480.462684</v>
      </c>
      <c r="AE20">
        <v>-2.5000000000000001E-3</v>
      </c>
      <c r="AF20">
        <v>0</v>
      </c>
      <c r="AG20">
        <v>2.5356420000000002</v>
      </c>
      <c r="AH20">
        <v>0.99728399999999995</v>
      </c>
      <c r="AI20">
        <v>0.51195599999999997</v>
      </c>
    </row>
    <row r="21" spans="1:35" x14ac:dyDescent="0.2">
      <c r="A21" t="s">
        <v>95</v>
      </c>
      <c r="B21" t="s">
        <v>92</v>
      </c>
      <c r="C21" t="s">
        <v>93</v>
      </c>
      <c r="D21">
        <v>64</v>
      </c>
      <c r="E21" t="s">
        <v>89</v>
      </c>
      <c r="F21">
        <v>137</v>
      </c>
      <c r="G21">
        <v>33.299999999999997</v>
      </c>
      <c r="H21">
        <v>7.5</v>
      </c>
      <c r="I21">
        <v>10.5</v>
      </c>
      <c r="J21">
        <v>43</v>
      </c>
      <c r="K21">
        <v>438</v>
      </c>
      <c r="L21">
        <v>1181</v>
      </c>
      <c r="M21">
        <v>1</v>
      </c>
      <c r="N21">
        <v>1</v>
      </c>
      <c r="O21">
        <v>1177</v>
      </c>
      <c r="P21">
        <v>11</v>
      </c>
      <c r="Q21">
        <v>99</v>
      </c>
      <c r="R21">
        <v>819</v>
      </c>
      <c r="S21">
        <v>893</v>
      </c>
      <c r="T21">
        <f t="shared" si="0"/>
        <v>0.69348010160880613</v>
      </c>
      <c r="U21">
        <v>3.567472</v>
      </c>
      <c r="V21">
        <v>1</v>
      </c>
      <c r="W21">
        <v>14.849764</v>
      </c>
      <c r="X21">
        <v>9.2176810000000007</v>
      </c>
      <c r="Y21">
        <v>6.4900690000000001</v>
      </c>
      <c r="Z21">
        <v>0.72595200000000004</v>
      </c>
      <c r="AA21">
        <v>2.7170070000000002</v>
      </c>
      <c r="AB21">
        <v>2.719563</v>
      </c>
      <c r="AC21">
        <v>-0.24907499999999999</v>
      </c>
      <c r="AD21">
        <v>8550.700546</v>
      </c>
      <c r="AE21">
        <v>1.6677999999999999</v>
      </c>
      <c r="AF21">
        <v>1.6688000000000001</v>
      </c>
      <c r="AG21">
        <v>3.344913</v>
      </c>
      <c r="AH21">
        <v>0.99441100000000004</v>
      </c>
      <c r="AI21">
        <v>0.76855399999999996</v>
      </c>
    </row>
    <row r="22" spans="1:35" x14ac:dyDescent="0.2">
      <c r="A22" t="s">
        <v>96</v>
      </c>
      <c r="B22" t="s">
        <v>87</v>
      </c>
      <c r="C22" t="s">
        <v>88</v>
      </c>
      <c r="D22">
        <v>60</v>
      </c>
      <c r="E22" t="s">
        <v>97</v>
      </c>
      <c r="F22">
        <v>326</v>
      </c>
      <c r="G22">
        <v>34</v>
      </c>
      <c r="H22">
        <v>8.3000000000000007</v>
      </c>
      <c r="I22">
        <v>14.5</v>
      </c>
      <c r="J22">
        <v>1</v>
      </c>
      <c r="K22">
        <v>396</v>
      </c>
      <c r="L22">
        <v>2394</v>
      </c>
      <c r="M22">
        <v>8</v>
      </c>
      <c r="N22">
        <v>29</v>
      </c>
      <c r="O22">
        <v>1253</v>
      </c>
      <c r="P22">
        <v>104</v>
      </c>
      <c r="Q22">
        <v>1224</v>
      </c>
      <c r="R22">
        <v>1088</v>
      </c>
      <c r="S22">
        <v>1583</v>
      </c>
      <c r="T22">
        <f t="shared" si="0"/>
        <v>0.45446950710108602</v>
      </c>
      <c r="U22">
        <v>5.8887780000000003</v>
      </c>
      <c r="V22">
        <v>1</v>
      </c>
      <c r="W22">
        <v>17.983855999999999</v>
      </c>
      <c r="X22">
        <v>10.523185</v>
      </c>
      <c r="Y22">
        <v>7.2480019999999996</v>
      </c>
      <c r="Z22">
        <v>1.7630840000000001</v>
      </c>
      <c r="AA22">
        <v>4.7464779999999998</v>
      </c>
      <c r="AB22">
        <v>4.4323779999999999</v>
      </c>
      <c r="AC22">
        <v>-0.18843799999999999</v>
      </c>
      <c r="AD22">
        <v>17447.030809</v>
      </c>
      <c r="AE22">
        <v>1.2098</v>
      </c>
      <c r="AF22">
        <v>1.2162999999999999</v>
      </c>
      <c r="AG22">
        <v>6.1765169999999996</v>
      </c>
      <c r="AH22">
        <v>0.98866299999999996</v>
      </c>
      <c r="AI22">
        <v>2.3723209999999999</v>
      </c>
    </row>
    <row r="23" spans="1:35" x14ac:dyDescent="0.2">
      <c r="A23" t="s">
        <v>96</v>
      </c>
      <c r="B23" t="s">
        <v>90</v>
      </c>
      <c r="C23" t="s">
        <v>88</v>
      </c>
      <c r="D23">
        <v>60</v>
      </c>
      <c r="E23" t="s">
        <v>97</v>
      </c>
      <c r="F23">
        <v>326</v>
      </c>
      <c r="G23">
        <v>34</v>
      </c>
      <c r="H23">
        <v>8.3000000000000007</v>
      </c>
      <c r="I23">
        <v>14.5</v>
      </c>
      <c r="J23">
        <v>1</v>
      </c>
      <c r="K23">
        <v>396</v>
      </c>
      <c r="L23">
        <v>2435</v>
      </c>
      <c r="M23">
        <v>5</v>
      </c>
      <c r="N23">
        <v>27</v>
      </c>
      <c r="O23">
        <v>1437</v>
      </c>
      <c r="P23">
        <v>70</v>
      </c>
      <c r="Q23">
        <v>1149</v>
      </c>
      <c r="R23">
        <v>1319</v>
      </c>
      <c r="S23">
        <v>1454</v>
      </c>
      <c r="T23">
        <f t="shared" si="0"/>
        <v>0.5416837782340862</v>
      </c>
      <c r="U23">
        <v>5.2553140000000003</v>
      </c>
      <c r="V23">
        <v>0</v>
      </c>
      <c r="W23">
        <v>18.595071999999998</v>
      </c>
      <c r="X23">
        <v>10.034876000000001</v>
      </c>
      <c r="Y23">
        <v>6.9290099999999999</v>
      </c>
      <c r="Z23">
        <v>1.420814</v>
      </c>
      <c r="AA23">
        <v>3.7029260000000002</v>
      </c>
      <c r="AB23">
        <v>3.27115</v>
      </c>
      <c r="AC23">
        <v>-0.19759299999999999</v>
      </c>
      <c r="AD23">
        <v>15115.039143</v>
      </c>
      <c r="AE23">
        <v>1.2534000000000001</v>
      </c>
      <c r="AF23">
        <v>1.2585999999999999</v>
      </c>
      <c r="AG23">
        <v>6.2745319999999998</v>
      </c>
      <c r="AH23">
        <v>0.98247300000000004</v>
      </c>
      <c r="AI23">
        <v>2.983533</v>
      </c>
    </row>
    <row r="24" spans="1:35" x14ac:dyDescent="0.2">
      <c r="A24" t="s">
        <v>96</v>
      </c>
      <c r="B24" t="s">
        <v>91</v>
      </c>
      <c r="C24" t="s">
        <v>88</v>
      </c>
      <c r="D24">
        <v>60</v>
      </c>
      <c r="E24" t="s">
        <v>97</v>
      </c>
      <c r="F24">
        <v>326</v>
      </c>
      <c r="G24">
        <v>34</v>
      </c>
      <c r="H24">
        <v>8.3000000000000007</v>
      </c>
      <c r="I24">
        <v>14.5</v>
      </c>
      <c r="J24">
        <v>1</v>
      </c>
      <c r="K24">
        <v>396</v>
      </c>
      <c r="L24">
        <v>3204</v>
      </c>
      <c r="M24">
        <v>417</v>
      </c>
      <c r="N24">
        <v>474</v>
      </c>
      <c r="O24">
        <v>1663</v>
      </c>
      <c r="P24">
        <v>101</v>
      </c>
      <c r="Q24">
        <v>1766</v>
      </c>
      <c r="R24">
        <v>1808</v>
      </c>
      <c r="S24">
        <v>1778</v>
      </c>
      <c r="T24">
        <f t="shared" si="0"/>
        <v>0.56429463171036209</v>
      </c>
      <c r="U24">
        <v>5.2837880000000004</v>
      </c>
      <c r="V24">
        <v>113</v>
      </c>
      <c r="W24">
        <v>22.638206</v>
      </c>
      <c r="X24">
        <v>10.24967</v>
      </c>
      <c r="Y24">
        <v>6.9976520000000004</v>
      </c>
      <c r="Z24">
        <v>1.569399</v>
      </c>
      <c r="AA24">
        <v>4.3295599999999999</v>
      </c>
      <c r="AB24">
        <v>3.8113160000000001</v>
      </c>
      <c r="AC24">
        <v>-0.195829</v>
      </c>
      <c r="AD24">
        <v>21861.996942000002</v>
      </c>
      <c r="AE24">
        <v>1.1143000000000001</v>
      </c>
      <c r="AF24">
        <v>1.4533</v>
      </c>
      <c r="AG24">
        <v>7.3371310000000003</v>
      </c>
      <c r="AH24">
        <v>0.98094999999999999</v>
      </c>
      <c r="AI24">
        <v>3.8538239999999999</v>
      </c>
    </row>
    <row r="25" spans="1:35" x14ac:dyDescent="0.2">
      <c r="A25" t="s">
        <v>96</v>
      </c>
      <c r="B25" t="s">
        <v>92</v>
      </c>
      <c r="C25" t="s">
        <v>88</v>
      </c>
      <c r="D25">
        <v>60</v>
      </c>
      <c r="E25" t="s">
        <v>97</v>
      </c>
      <c r="F25">
        <v>326</v>
      </c>
      <c r="G25">
        <v>34</v>
      </c>
      <c r="H25">
        <v>8.3000000000000007</v>
      </c>
      <c r="I25">
        <v>14.5</v>
      </c>
      <c r="J25">
        <v>1</v>
      </c>
      <c r="K25">
        <v>396</v>
      </c>
      <c r="L25">
        <v>2896</v>
      </c>
      <c r="M25">
        <v>258</v>
      </c>
      <c r="N25">
        <v>298</v>
      </c>
      <c r="O25">
        <v>1655</v>
      </c>
      <c r="P25">
        <v>105</v>
      </c>
      <c r="Q25">
        <v>1453</v>
      </c>
      <c r="R25">
        <v>1603</v>
      </c>
      <c r="S25">
        <v>1674</v>
      </c>
      <c r="T25">
        <f t="shared" si="0"/>
        <v>0.55352209944751385</v>
      </c>
      <c r="U25">
        <v>5.3716119999999998</v>
      </c>
      <c r="V25">
        <v>55</v>
      </c>
      <c r="W25">
        <v>19.393913999999999</v>
      </c>
      <c r="X25">
        <v>10.212111999999999</v>
      </c>
      <c r="Y25">
        <v>6.983765</v>
      </c>
      <c r="Z25">
        <v>1.460896</v>
      </c>
      <c r="AA25">
        <v>3.9963359999999999</v>
      </c>
      <c r="AB25">
        <v>3.5764300000000002</v>
      </c>
      <c r="AC25">
        <v>-0.18872</v>
      </c>
      <c r="AD25">
        <v>17534.510977999998</v>
      </c>
      <c r="AE25">
        <v>1.1612</v>
      </c>
      <c r="AF25">
        <v>1.371</v>
      </c>
      <c r="AG25">
        <v>6.9370630000000002</v>
      </c>
      <c r="AH25">
        <v>0.981491</v>
      </c>
      <c r="AI25">
        <v>3.2324609999999998</v>
      </c>
    </row>
    <row r="26" spans="1:35" x14ac:dyDescent="0.2">
      <c r="A26" t="s">
        <v>96</v>
      </c>
      <c r="B26" t="s">
        <v>92</v>
      </c>
      <c r="C26" t="s">
        <v>93</v>
      </c>
      <c r="D26">
        <v>62</v>
      </c>
      <c r="E26" t="s">
        <v>97</v>
      </c>
      <c r="F26">
        <v>408</v>
      </c>
      <c r="G26">
        <v>41.4</v>
      </c>
      <c r="J26">
        <v>1</v>
      </c>
      <c r="K26">
        <v>396</v>
      </c>
      <c r="L26">
        <v>2929</v>
      </c>
      <c r="M26">
        <v>496</v>
      </c>
      <c r="N26">
        <v>534</v>
      </c>
      <c r="O26">
        <v>1731</v>
      </c>
      <c r="P26">
        <v>134</v>
      </c>
      <c r="Q26">
        <v>1505</v>
      </c>
      <c r="R26">
        <v>1112</v>
      </c>
      <c r="S26">
        <v>1918</v>
      </c>
      <c r="T26">
        <f t="shared" si="0"/>
        <v>0.37965175827927622</v>
      </c>
      <c r="U26">
        <v>7.7135999999999996</v>
      </c>
      <c r="V26">
        <v>44</v>
      </c>
      <c r="W26">
        <v>24.351489000000001</v>
      </c>
      <c r="X26">
        <v>10.463437000000001</v>
      </c>
      <c r="Y26">
        <v>7.0838049999999999</v>
      </c>
      <c r="Z26">
        <v>2.0639050000000001</v>
      </c>
      <c r="AA26">
        <v>4.8154680000000001</v>
      </c>
      <c r="AB26">
        <v>4.3704929999999997</v>
      </c>
      <c r="AC26">
        <v>-0.183086</v>
      </c>
      <c r="AD26">
        <v>26057.035220000002</v>
      </c>
      <c r="AE26">
        <v>1.1901999999999999</v>
      </c>
      <c r="AF26">
        <v>1.7048000000000001</v>
      </c>
      <c r="AG26">
        <v>6.3362280000000002</v>
      </c>
      <c r="AH26">
        <v>0.98695500000000003</v>
      </c>
      <c r="AI26">
        <v>2.6501239999999999</v>
      </c>
    </row>
    <row r="27" spans="1:35" x14ac:dyDescent="0.2">
      <c r="A27" t="s">
        <v>96</v>
      </c>
      <c r="B27" t="s">
        <v>91</v>
      </c>
      <c r="C27" t="s">
        <v>93</v>
      </c>
      <c r="D27">
        <v>62</v>
      </c>
      <c r="E27" t="s">
        <v>97</v>
      </c>
      <c r="F27">
        <v>408</v>
      </c>
      <c r="G27">
        <v>41.4</v>
      </c>
      <c r="J27">
        <v>1</v>
      </c>
      <c r="K27">
        <v>396</v>
      </c>
      <c r="L27">
        <v>2060</v>
      </c>
      <c r="M27">
        <v>470</v>
      </c>
      <c r="N27">
        <v>463</v>
      </c>
      <c r="O27">
        <v>1043</v>
      </c>
      <c r="P27">
        <v>114</v>
      </c>
      <c r="Q27">
        <v>1097</v>
      </c>
      <c r="R27">
        <v>887</v>
      </c>
      <c r="S27">
        <v>1243</v>
      </c>
      <c r="T27">
        <f t="shared" si="0"/>
        <v>0.43058252427184468</v>
      </c>
      <c r="U27">
        <v>8.2538990000000005</v>
      </c>
      <c r="V27">
        <v>79</v>
      </c>
      <c r="W27">
        <v>26.410160999999999</v>
      </c>
      <c r="X27">
        <v>10.485688</v>
      </c>
      <c r="Y27">
        <v>7.3357020000000004</v>
      </c>
      <c r="Z27">
        <v>2.4149430000000001</v>
      </c>
      <c r="AA27">
        <v>5.5098229999999999</v>
      </c>
      <c r="AB27">
        <v>4.96</v>
      </c>
      <c r="AC27">
        <v>-0.18898699999999999</v>
      </c>
      <c r="AD27">
        <v>18022.086336</v>
      </c>
      <c r="AE27">
        <v>0.56269999999999998</v>
      </c>
      <c r="AF27">
        <v>0.92669999999999997</v>
      </c>
      <c r="AG27">
        <v>4.1533949999999997</v>
      </c>
      <c r="AH27">
        <v>0.92991100000000004</v>
      </c>
      <c r="AI27">
        <v>1.9236409999999999</v>
      </c>
    </row>
    <row r="28" spans="1:35" x14ac:dyDescent="0.2">
      <c r="A28" t="s">
        <v>96</v>
      </c>
      <c r="B28" t="s">
        <v>90</v>
      </c>
      <c r="C28" t="s">
        <v>93</v>
      </c>
      <c r="D28">
        <v>62</v>
      </c>
      <c r="E28" t="s">
        <v>97</v>
      </c>
      <c r="F28">
        <v>408</v>
      </c>
      <c r="G28">
        <v>41.4</v>
      </c>
      <c r="J28">
        <v>1</v>
      </c>
      <c r="K28">
        <v>396</v>
      </c>
      <c r="L28">
        <v>2840</v>
      </c>
      <c r="M28">
        <v>568</v>
      </c>
      <c r="N28">
        <v>606</v>
      </c>
      <c r="O28">
        <v>1512</v>
      </c>
      <c r="P28">
        <v>136</v>
      </c>
      <c r="Q28">
        <v>1582</v>
      </c>
      <c r="R28">
        <v>1269</v>
      </c>
      <c r="S28">
        <v>1707</v>
      </c>
      <c r="T28">
        <f t="shared" si="0"/>
        <v>0.44683098591549297</v>
      </c>
      <c r="U28">
        <v>8.3419629999999998</v>
      </c>
      <c r="V28">
        <v>68</v>
      </c>
      <c r="W28">
        <v>28.464057</v>
      </c>
      <c r="X28">
        <v>10.668658000000001</v>
      </c>
      <c r="Y28">
        <v>7.0662989999999999</v>
      </c>
      <c r="Z28">
        <v>2.328382</v>
      </c>
      <c r="AA28">
        <v>5.091348</v>
      </c>
      <c r="AB28">
        <v>4.6538639999999996</v>
      </c>
      <c r="AC28">
        <v>-0.17849400000000001</v>
      </c>
      <c r="AD28">
        <v>25527.315138000002</v>
      </c>
      <c r="AE28">
        <v>0.9546</v>
      </c>
      <c r="AF28">
        <v>1.4883</v>
      </c>
      <c r="AG28">
        <v>6.1643359999999996</v>
      </c>
      <c r="AH28">
        <v>0.98817100000000002</v>
      </c>
      <c r="AI28">
        <v>3.0604559999999998</v>
      </c>
    </row>
    <row r="29" spans="1:35" x14ac:dyDescent="0.2">
      <c r="A29" t="s">
        <v>98</v>
      </c>
      <c r="B29" t="s">
        <v>92</v>
      </c>
      <c r="C29" t="s">
        <v>88</v>
      </c>
      <c r="D29">
        <v>65</v>
      </c>
      <c r="E29" t="s">
        <v>89</v>
      </c>
      <c r="F29">
        <v>379</v>
      </c>
      <c r="G29">
        <v>33.799999999999997</v>
      </c>
      <c r="H29">
        <v>7.9</v>
      </c>
      <c r="I29">
        <v>11</v>
      </c>
      <c r="J29">
        <v>61</v>
      </c>
      <c r="K29">
        <v>456</v>
      </c>
      <c r="L29">
        <v>2494</v>
      </c>
      <c r="M29">
        <v>1</v>
      </c>
      <c r="N29">
        <v>0</v>
      </c>
      <c r="O29">
        <v>1605</v>
      </c>
      <c r="P29">
        <v>75</v>
      </c>
      <c r="Q29">
        <v>1136</v>
      </c>
      <c r="R29">
        <v>1322</v>
      </c>
      <c r="S29">
        <v>1401</v>
      </c>
      <c r="T29">
        <f t="shared" si="0"/>
        <v>0.53007217321571776</v>
      </c>
      <c r="U29">
        <v>5.1073389999999996</v>
      </c>
      <c r="V29">
        <v>0</v>
      </c>
      <c r="W29">
        <v>19.958798999999999</v>
      </c>
      <c r="X29">
        <v>10.712669</v>
      </c>
      <c r="Y29">
        <v>7.0620979999999998</v>
      </c>
      <c r="Z29">
        <v>1.66185</v>
      </c>
      <c r="AA29">
        <v>4.0010380000000003</v>
      </c>
      <c r="AB29">
        <v>3.3996729999999999</v>
      </c>
      <c r="AC29">
        <v>-0.18664500000000001</v>
      </c>
      <c r="AD29">
        <v>15063.627968000001</v>
      </c>
      <c r="AE29">
        <v>1.7781</v>
      </c>
      <c r="AF29">
        <v>1.7791999999999999</v>
      </c>
      <c r="AG29">
        <v>6.3362280000000002</v>
      </c>
      <c r="AH29">
        <v>0.97892400000000002</v>
      </c>
      <c r="AI29">
        <v>2.9830809999999999</v>
      </c>
    </row>
    <row r="30" spans="1:35" x14ac:dyDescent="0.2">
      <c r="A30" t="s">
        <v>98</v>
      </c>
      <c r="B30" t="s">
        <v>91</v>
      </c>
      <c r="C30" t="s">
        <v>88</v>
      </c>
      <c r="D30">
        <v>65</v>
      </c>
      <c r="E30" t="s">
        <v>89</v>
      </c>
      <c r="F30">
        <v>379</v>
      </c>
      <c r="G30">
        <v>33.799999999999997</v>
      </c>
      <c r="H30">
        <v>7.9</v>
      </c>
      <c r="I30">
        <v>11</v>
      </c>
      <c r="J30">
        <v>119</v>
      </c>
      <c r="K30">
        <v>514</v>
      </c>
      <c r="L30">
        <v>3004</v>
      </c>
      <c r="M30">
        <v>2</v>
      </c>
      <c r="N30">
        <v>26</v>
      </c>
      <c r="O30">
        <v>2511</v>
      </c>
      <c r="P30">
        <v>83</v>
      </c>
      <c r="Q30">
        <v>955</v>
      </c>
      <c r="R30">
        <v>1631</v>
      </c>
      <c r="S30">
        <v>2006</v>
      </c>
      <c r="T30">
        <f t="shared" si="0"/>
        <v>0.54294274300932088</v>
      </c>
      <c r="U30">
        <v>4.6712819999999997</v>
      </c>
      <c r="V30">
        <v>0</v>
      </c>
      <c r="W30">
        <v>20.979747</v>
      </c>
      <c r="X30">
        <v>11.310874999999999</v>
      </c>
      <c r="Y30">
        <v>7.6727990000000004</v>
      </c>
      <c r="Z30">
        <v>1.2842210000000001</v>
      </c>
      <c r="AA30">
        <v>4.5027549999999996</v>
      </c>
      <c r="AB30">
        <v>4.0118600000000004</v>
      </c>
      <c r="AC30">
        <v>-0.18069199999999999</v>
      </c>
      <c r="AD30">
        <v>19642.534949000001</v>
      </c>
      <c r="AE30">
        <v>2.9802</v>
      </c>
      <c r="AF30">
        <v>2.9826000000000001</v>
      </c>
      <c r="AG30">
        <v>7.7349420000000002</v>
      </c>
      <c r="AH30">
        <v>0.99635300000000004</v>
      </c>
      <c r="AI30">
        <v>2.9526279999999998</v>
      </c>
    </row>
    <row r="31" spans="1:35" x14ac:dyDescent="0.2">
      <c r="A31" t="s">
        <v>98</v>
      </c>
      <c r="B31" t="s">
        <v>90</v>
      </c>
      <c r="C31" t="s">
        <v>88</v>
      </c>
      <c r="D31">
        <v>65</v>
      </c>
      <c r="E31" t="s">
        <v>89</v>
      </c>
      <c r="F31">
        <v>379</v>
      </c>
      <c r="G31">
        <v>33.799999999999997</v>
      </c>
      <c r="H31">
        <v>7.9</v>
      </c>
      <c r="I31">
        <v>11</v>
      </c>
      <c r="J31">
        <v>191</v>
      </c>
      <c r="K31">
        <v>586</v>
      </c>
      <c r="L31">
        <v>2675</v>
      </c>
      <c r="M31">
        <v>1</v>
      </c>
      <c r="N31">
        <v>9</v>
      </c>
      <c r="O31">
        <v>2596</v>
      </c>
      <c r="P31">
        <v>67</v>
      </c>
      <c r="Q31">
        <v>798</v>
      </c>
      <c r="R31">
        <v>1316</v>
      </c>
      <c r="S31">
        <v>1844</v>
      </c>
      <c r="T31">
        <f t="shared" si="0"/>
        <v>0.49196261682242992</v>
      </c>
      <c r="U31">
        <v>5.0638329999999998</v>
      </c>
      <c r="V31">
        <v>0</v>
      </c>
      <c r="W31">
        <v>20.385403</v>
      </c>
      <c r="X31">
        <v>10.471074</v>
      </c>
      <c r="Y31">
        <v>6.892754</v>
      </c>
      <c r="Z31">
        <v>1.412166</v>
      </c>
      <c r="AA31">
        <v>4.0055690000000004</v>
      </c>
      <c r="AB31">
        <v>3.8102100000000001</v>
      </c>
      <c r="AC31">
        <v>-0.18376700000000001</v>
      </c>
      <c r="AD31">
        <v>21298.502535</v>
      </c>
      <c r="AE31">
        <v>3.3809</v>
      </c>
      <c r="AF31">
        <v>3.3820999999999999</v>
      </c>
      <c r="AG31">
        <v>6.8564179999999997</v>
      </c>
      <c r="AH31">
        <v>0.99398799999999998</v>
      </c>
      <c r="AI31">
        <v>2.3722080000000001</v>
      </c>
    </row>
    <row r="32" spans="1:35" x14ac:dyDescent="0.2">
      <c r="A32" t="s">
        <v>98</v>
      </c>
      <c r="B32" t="s">
        <v>87</v>
      </c>
      <c r="C32" t="s">
        <v>88</v>
      </c>
      <c r="D32">
        <v>65</v>
      </c>
      <c r="E32" t="s">
        <v>89</v>
      </c>
      <c r="F32">
        <v>379</v>
      </c>
      <c r="G32">
        <v>33.799999999999997</v>
      </c>
      <c r="H32">
        <v>7.9</v>
      </c>
      <c r="I32">
        <v>11</v>
      </c>
      <c r="J32">
        <v>9</v>
      </c>
      <c r="K32">
        <v>404</v>
      </c>
      <c r="L32">
        <v>2281</v>
      </c>
      <c r="M32">
        <v>2</v>
      </c>
      <c r="N32">
        <v>3</v>
      </c>
      <c r="O32">
        <v>1800</v>
      </c>
      <c r="P32">
        <v>64</v>
      </c>
      <c r="Q32">
        <v>784</v>
      </c>
      <c r="R32">
        <v>1031</v>
      </c>
      <c r="S32">
        <v>1623</v>
      </c>
      <c r="T32">
        <f t="shared" si="0"/>
        <v>0.45199473914949584</v>
      </c>
      <c r="U32">
        <v>5.8534139999999999</v>
      </c>
      <c r="V32">
        <v>0</v>
      </c>
      <c r="W32">
        <v>20.309664000000001</v>
      </c>
      <c r="X32">
        <v>10.334688</v>
      </c>
      <c r="Y32">
        <v>6.8002649999999996</v>
      </c>
      <c r="Z32">
        <v>1.459211</v>
      </c>
      <c r="AA32">
        <v>3.7634530000000002</v>
      </c>
      <c r="AB32">
        <v>3.6610450000000001</v>
      </c>
      <c r="AC32">
        <v>-0.17943600000000001</v>
      </c>
      <c r="AD32">
        <v>16155.024495</v>
      </c>
      <c r="AE32">
        <v>1.8298000000000001</v>
      </c>
      <c r="AF32">
        <v>1.8298000000000001</v>
      </c>
      <c r="AG32">
        <v>5.9628920000000001</v>
      </c>
      <c r="AH32">
        <v>0.99727699999999997</v>
      </c>
      <c r="AI32">
        <v>2.0005639999999998</v>
      </c>
    </row>
    <row r="33" spans="1:35" x14ac:dyDescent="0.2">
      <c r="A33" t="s">
        <v>99</v>
      </c>
      <c r="B33" t="s">
        <v>92</v>
      </c>
      <c r="C33" t="s">
        <v>88</v>
      </c>
      <c r="D33">
        <v>46</v>
      </c>
      <c r="E33" t="s">
        <v>89</v>
      </c>
      <c r="F33">
        <v>247</v>
      </c>
      <c r="G33">
        <v>32.1</v>
      </c>
      <c r="H33">
        <v>9.3000000000000007</v>
      </c>
      <c r="I33">
        <v>21.1</v>
      </c>
      <c r="J33">
        <v>1</v>
      </c>
      <c r="K33">
        <v>396</v>
      </c>
      <c r="L33">
        <v>3001</v>
      </c>
      <c r="M33">
        <v>377</v>
      </c>
      <c r="N33">
        <v>413</v>
      </c>
      <c r="O33">
        <v>2056</v>
      </c>
      <c r="P33">
        <v>82</v>
      </c>
      <c r="Q33">
        <v>1275</v>
      </c>
      <c r="R33">
        <v>1845</v>
      </c>
      <c r="S33">
        <v>1581</v>
      </c>
      <c r="T33">
        <f t="shared" si="0"/>
        <v>0.61479506831056319</v>
      </c>
      <c r="U33">
        <v>4.6463660000000004</v>
      </c>
      <c r="V33">
        <v>94</v>
      </c>
      <c r="W33">
        <v>18.103677000000001</v>
      </c>
      <c r="X33">
        <v>9.911346</v>
      </c>
      <c r="Y33">
        <v>6.6705350000000001</v>
      </c>
      <c r="Z33">
        <v>1.121346</v>
      </c>
      <c r="AA33">
        <v>2.758302</v>
      </c>
      <c r="AB33">
        <v>2.4471949999999998</v>
      </c>
      <c r="AC33">
        <v>-0.20599000000000001</v>
      </c>
      <c r="AD33">
        <v>18314.430294000002</v>
      </c>
      <c r="AE33">
        <v>1.6269</v>
      </c>
      <c r="AF33">
        <v>1.9551000000000001</v>
      </c>
      <c r="AG33">
        <v>6.9692080000000001</v>
      </c>
      <c r="AH33">
        <v>0.99327600000000005</v>
      </c>
      <c r="AI33">
        <v>3.7693439999999998</v>
      </c>
    </row>
    <row r="34" spans="1:35" x14ac:dyDescent="0.2">
      <c r="A34" t="s">
        <v>99</v>
      </c>
      <c r="B34" t="s">
        <v>91</v>
      </c>
      <c r="C34" t="s">
        <v>88</v>
      </c>
      <c r="D34">
        <v>46</v>
      </c>
      <c r="E34" t="s">
        <v>89</v>
      </c>
      <c r="F34">
        <v>247</v>
      </c>
      <c r="G34">
        <v>32.1</v>
      </c>
      <c r="H34">
        <v>9.3000000000000007</v>
      </c>
      <c r="I34">
        <v>21.1</v>
      </c>
      <c r="J34">
        <v>1</v>
      </c>
      <c r="K34">
        <v>396</v>
      </c>
      <c r="L34">
        <v>2333</v>
      </c>
      <c r="M34">
        <v>112</v>
      </c>
      <c r="N34">
        <v>159</v>
      </c>
      <c r="O34">
        <v>1966</v>
      </c>
      <c r="P34">
        <v>59</v>
      </c>
      <c r="Q34">
        <v>696</v>
      </c>
      <c r="R34">
        <v>1361</v>
      </c>
      <c r="S34">
        <v>1516</v>
      </c>
      <c r="T34">
        <f t="shared" ref="T34:T65" si="1">R34/L34</f>
        <v>0.58336905272181738</v>
      </c>
      <c r="U34">
        <v>5.007511</v>
      </c>
      <c r="V34">
        <v>26</v>
      </c>
      <c r="W34">
        <v>18.322502</v>
      </c>
      <c r="X34">
        <v>9.5987299999999998</v>
      </c>
      <c r="Y34">
        <v>6.2909759999999997</v>
      </c>
      <c r="Z34">
        <v>1.1878679999999999</v>
      </c>
      <c r="AA34">
        <v>2.8958699999999999</v>
      </c>
      <c r="AB34">
        <v>2.7563010000000001</v>
      </c>
      <c r="AC34">
        <v>-0.22608500000000001</v>
      </c>
      <c r="AD34">
        <v>23583.704959999999</v>
      </c>
      <c r="AE34">
        <v>1.7577</v>
      </c>
      <c r="AF34">
        <v>1.8609</v>
      </c>
      <c r="AG34">
        <v>5.7482519999999999</v>
      </c>
      <c r="AH34">
        <v>0.99714700000000001</v>
      </c>
      <c r="AI34">
        <v>2.9433790000000002</v>
      </c>
    </row>
    <row r="35" spans="1:35" x14ac:dyDescent="0.2">
      <c r="A35" t="s">
        <v>99</v>
      </c>
      <c r="B35" t="s">
        <v>90</v>
      </c>
      <c r="C35" t="s">
        <v>88</v>
      </c>
      <c r="D35">
        <v>46</v>
      </c>
      <c r="E35" t="s">
        <v>89</v>
      </c>
      <c r="F35">
        <v>247</v>
      </c>
      <c r="G35">
        <v>32.1</v>
      </c>
      <c r="H35">
        <v>9.3000000000000007</v>
      </c>
      <c r="I35">
        <v>21.1</v>
      </c>
      <c r="J35">
        <v>1</v>
      </c>
      <c r="K35">
        <v>396</v>
      </c>
      <c r="L35">
        <v>2528</v>
      </c>
      <c r="M35">
        <v>9</v>
      </c>
      <c r="N35">
        <v>38</v>
      </c>
      <c r="O35">
        <v>1924</v>
      </c>
      <c r="P35">
        <v>66</v>
      </c>
      <c r="Q35">
        <v>949</v>
      </c>
      <c r="R35">
        <v>1296</v>
      </c>
      <c r="S35">
        <v>1709</v>
      </c>
      <c r="T35">
        <f t="shared" si="1"/>
        <v>0.51265822784810122</v>
      </c>
      <c r="U35">
        <v>5.4625190000000003</v>
      </c>
      <c r="V35">
        <v>1</v>
      </c>
      <c r="W35">
        <v>18.640678000000001</v>
      </c>
      <c r="X35">
        <v>10.110689000000001</v>
      </c>
      <c r="Y35">
        <v>6.7039489999999997</v>
      </c>
      <c r="Z35">
        <v>1.4324699999999999</v>
      </c>
      <c r="AA35">
        <v>3.7030509999999999</v>
      </c>
      <c r="AB35">
        <v>3.5475089999999998</v>
      </c>
      <c r="AC35">
        <v>-0.19147800000000001</v>
      </c>
      <c r="AD35">
        <v>19993.074645000001</v>
      </c>
      <c r="AE35">
        <v>1.7856000000000001</v>
      </c>
      <c r="AF35">
        <v>1.7927</v>
      </c>
      <c r="AG35">
        <v>6.5310170000000003</v>
      </c>
      <c r="AH35">
        <v>0.99646999999999997</v>
      </c>
      <c r="AI35">
        <v>2.9632299999999998</v>
      </c>
    </row>
    <row r="36" spans="1:35" x14ac:dyDescent="0.2">
      <c r="A36" t="s">
        <v>99</v>
      </c>
      <c r="B36" t="s">
        <v>92</v>
      </c>
      <c r="C36" t="s">
        <v>93</v>
      </c>
      <c r="D36">
        <v>48</v>
      </c>
      <c r="E36" t="s">
        <v>89</v>
      </c>
      <c r="F36">
        <v>268</v>
      </c>
      <c r="G36">
        <v>44.3</v>
      </c>
      <c r="J36">
        <v>1</v>
      </c>
      <c r="K36">
        <v>251</v>
      </c>
      <c r="L36">
        <v>4237</v>
      </c>
      <c r="M36">
        <v>60</v>
      </c>
      <c r="N36">
        <v>136</v>
      </c>
      <c r="O36">
        <v>2302</v>
      </c>
      <c r="P36">
        <v>102</v>
      </c>
      <c r="Q36">
        <v>1918</v>
      </c>
      <c r="R36">
        <v>789</v>
      </c>
      <c r="S36">
        <v>3832</v>
      </c>
      <c r="T36">
        <f t="shared" si="1"/>
        <v>0.18621666273306584</v>
      </c>
      <c r="U36">
        <v>9.9697790000000008</v>
      </c>
      <c r="V36">
        <v>4</v>
      </c>
      <c r="W36">
        <v>42.601253</v>
      </c>
      <c r="X36">
        <v>10.674009</v>
      </c>
      <c r="Y36">
        <v>8.061852</v>
      </c>
      <c r="Z36">
        <v>2.7106650000000001</v>
      </c>
      <c r="AA36">
        <v>7.793558</v>
      </c>
      <c r="AB36">
        <v>7.3260110000000003</v>
      </c>
      <c r="AC36">
        <v>-0.22243199999999999</v>
      </c>
      <c r="AD36">
        <v>48072.417985</v>
      </c>
      <c r="AE36">
        <v>5.0175999999999998</v>
      </c>
      <c r="AF36">
        <v>5.1626000000000003</v>
      </c>
      <c r="AG36">
        <v>18.075188000000001</v>
      </c>
      <c r="AH36">
        <v>0.99385800000000002</v>
      </c>
      <c r="AI36">
        <v>1.561885</v>
      </c>
    </row>
    <row r="37" spans="1:35" x14ac:dyDescent="0.2">
      <c r="A37" t="s">
        <v>99</v>
      </c>
      <c r="B37" t="s">
        <v>91</v>
      </c>
      <c r="C37" t="s">
        <v>93</v>
      </c>
      <c r="D37">
        <v>48</v>
      </c>
      <c r="E37" t="s">
        <v>89</v>
      </c>
      <c r="F37">
        <v>268</v>
      </c>
      <c r="G37">
        <v>44.3</v>
      </c>
      <c r="J37">
        <v>82</v>
      </c>
      <c r="K37">
        <v>332</v>
      </c>
      <c r="L37">
        <v>4060</v>
      </c>
      <c r="M37">
        <v>1</v>
      </c>
      <c r="N37">
        <v>30</v>
      </c>
      <c r="O37">
        <v>2079</v>
      </c>
      <c r="P37">
        <v>100</v>
      </c>
      <c r="Q37">
        <v>2001</v>
      </c>
      <c r="R37">
        <v>623</v>
      </c>
      <c r="S37">
        <v>3676</v>
      </c>
      <c r="T37">
        <f t="shared" si="1"/>
        <v>0.15344827586206897</v>
      </c>
      <c r="U37">
        <v>9.7033869999999993</v>
      </c>
      <c r="V37">
        <v>0</v>
      </c>
      <c r="W37">
        <v>43.027932999999997</v>
      </c>
      <c r="X37">
        <v>10.882483000000001</v>
      </c>
      <c r="Y37">
        <v>8.233257</v>
      </c>
      <c r="Z37">
        <v>3.083332</v>
      </c>
      <c r="AA37">
        <v>8.2269520000000007</v>
      </c>
      <c r="AB37">
        <v>7.6734470000000004</v>
      </c>
      <c r="AC37">
        <v>-0.20957300000000001</v>
      </c>
      <c r="AD37">
        <v>39057.294268999998</v>
      </c>
      <c r="AE37">
        <v>5.2812000000000001</v>
      </c>
      <c r="AF37">
        <v>5.2843</v>
      </c>
      <c r="AG37">
        <v>17.546558999999998</v>
      </c>
      <c r="AH37">
        <v>0.975105</v>
      </c>
      <c r="AI37">
        <v>1.2784850000000001</v>
      </c>
    </row>
    <row r="38" spans="1:35" x14ac:dyDescent="0.2">
      <c r="A38" t="s">
        <v>99</v>
      </c>
      <c r="B38" t="s">
        <v>90</v>
      </c>
      <c r="C38" t="s">
        <v>93</v>
      </c>
      <c r="D38">
        <v>48</v>
      </c>
      <c r="E38" t="s">
        <v>89</v>
      </c>
      <c r="F38">
        <v>268</v>
      </c>
      <c r="G38">
        <v>44.3</v>
      </c>
      <c r="J38">
        <v>78</v>
      </c>
      <c r="K38">
        <v>328</v>
      </c>
      <c r="L38">
        <v>3342</v>
      </c>
      <c r="M38">
        <v>1</v>
      </c>
      <c r="N38">
        <v>23</v>
      </c>
      <c r="O38">
        <v>2011</v>
      </c>
      <c r="P38">
        <v>82</v>
      </c>
      <c r="Q38">
        <v>1332</v>
      </c>
      <c r="R38">
        <v>617</v>
      </c>
      <c r="S38">
        <v>2988</v>
      </c>
      <c r="T38">
        <f t="shared" si="1"/>
        <v>0.18461998803111909</v>
      </c>
      <c r="U38">
        <v>9.2640560000000001</v>
      </c>
      <c r="V38">
        <v>0</v>
      </c>
      <c r="W38">
        <v>39.250045</v>
      </c>
      <c r="X38">
        <v>9.7968799999999998</v>
      </c>
      <c r="Y38">
        <v>7.2280389999999999</v>
      </c>
      <c r="Z38">
        <v>2.4144960000000002</v>
      </c>
      <c r="AA38">
        <v>6.4888599999999999</v>
      </c>
      <c r="AB38">
        <v>6.1879580000000001</v>
      </c>
      <c r="AC38">
        <v>-0.28726000000000002</v>
      </c>
      <c r="AD38">
        <v>63589.752422999998</v>
      </c>
      <c r="AE38">
        <v>5.0407000000000002</v>
      </c>
      <c r="AF38">
        <v>5.0407000000000002</v>
      </c>
      <c r="AG38">
        <v>14.466455</v>
      </c>
      <c r="AH38">
        <v>0.98443499999999995</v>
      </c>
      <c r="AI38">
        <v>1.1998260000000001</v>
      </c>
    </row>
    <row r="39" spans="1:35" x14ac:dyDescent="0.2">
      <c r="A39" t="s">
        <v>100</v>
      </c>
      <c r="B39" t="s">
        <v>92</v>
      </c>
      <c r="C39" t="s">
        <v>88</v>
      </c>
      <c r="D39">
        <v>48</v>
      </c>
      <c r="E39" t="s">
        <v>97</v>
      </c>
      <c r="F39">
        <v>163</v>
      </c>
      <c r="G39">
        <v>44</v>
      </c>
      <c r="H39">
        <v>9.1</v>
      </c>
      <c r="I39">
        <v>20.100000000000001</v>
      </c>
      <c r="J39">
        <v>1</v>
      </c>
      <c r="K39">
        <v>396</v>
      </c>
      <c r="L39">
        <v>2026</v>
      </c>
      <c r="M39">
        <v>578</v>
      </c>
      <c r="N39">
        <v>605</v>
      </c>
      <c r="O39">
        <v>1737</v>
      </c>
      <c r="P39">
        <v>66</v>
      </c>
      <c r="Q39">
        <v>541</v>
      </c>
      <c r="R39">
        <v>1494</v>
      </c>
      <c r="S39">
        <v>1101</v>
      </c>
      <c r="T39">
        <f t="shared" si="1"/>
        <v>0.73741362290227053</v>
      </c>
      <c r="U39">
        <v>4.8286030000000002</v>
      </c>
      <c r="V39">
        <v>236</v>
      </c>
      <c r="W39">
        <v>20.607775</v>
      </c>
      <c r="X39">
        <v>9.8701550000000005</v>
      </c>
      <c r="Y39">
        <v>6.2956719999999997</v>
      </c>
      <c r="Z39">
        <v>0.97680599999999995</v>
      </c>
      <c r="AA39">
        <v>2.6666720000000002</v>
      </c>
      <c r="AB39">
        <v>2.1674120000000001</v>
      </c>
      <c r="AC39">
        <v>-0.195878</v>
      </c>
      <c r="AD39">
        <v>13459.998809000001</v>
      </c>
      <c r="AE39">
        <v>1.2310000000000001</v>
      </c>
      <c r="AF39">
        <v>1.8419000000000001</v>
      </c>
      <c r="AG39">
        <v>3.8072409999999999</v>
      </c>
      <c r="AH39">
        <v>0.99939599999999995</v>
      </c>
      <c r="AI39">
        <v>2.6459510000000002</v>
      </c>
    </row>
    <row r="40" spans="1:35" x14ac:dyDescent="0.2">
      <c r="A40" t="s">
        <v>100</v>
      </c>
      <c r="B40" t="s">
        <v>91</v>
      </c>
      <c r="C40" t="s">
        <v>88</v>
      </c>
      <c r="D40">
        <v>48</v>
      </c>
      <c r="E40" t="s">
        <v>97</v>
      </c>
      <c r="F40">
        <v>163</v>
      </c>
      <c r="G40">
        <v>44</v>
      </c>
      <c r="H40">
        <v>9.1</v>
      </c>
      <c r="I40">
        <v>20.100000000000001</v>
      </c>
      <c r="J40">
        <v>31</v>
      </c>
      <c r="K40">
        <v>426</v>
      </c>
      <c r="L40">
        <v>1646</v>
      </c>
      <c r="M40">
        <v>13</v>
      </c>
      <c r="N40">
        <v>64</v>
      </c>
      <c r="O40">
        <v>1438</v>
      </c>
      <c r="P40">
        <v>51</v>
      </c>
      <c r="Q40">
        <v>464</v>
      </c>
      <c r="R40">
        <v>799</v>
      </c>
      <c r="S40">
        <v>1158</v>
      </c>
      <c r="T40">
        <f t="shared" si="1"/>
        <v>0.48541919805589306</v>
      </c>
      <c r="U40">
        <v>6.7543449999999998</v>
      </c>
      <c r="V40">
        <v>3</v>
      </c>
      <c r="W40">
        <v>25.365386000000001</v>
      </c>
      <c r="X40">
        <v>11.586792000000001</v>
      </c>
      <c r="Y40">
        <v>7.8118869999999996</v>
      </c>
      <c r="Z40">
        <v>1.605262</v>
      </c>
      <c r="AA40">
        <v>5.1715980000000004</v>
      </c>
      <c r="AB40">
        <v>4.7076250000000002</v>
      </c>
      <c r="AC40">
        <v>-0.16823199999999999</v>
      </c>
      <c r="AD40">
        <v>13062.653499</v>
      </c>
      <c r="AE40">
        <v>1.7737000000000001</v>
      </c>
      <c r="AF40">
        <v>1.7737000000000001</v>
      </c>
      <c r="AG40">
        <v>3.5060910000000001</v>
      </c>
      <c r="AH40">
        <v>0.98729900000000004</v>
      </c>
      <c r="AI40">
        <v>1.559553</v>
      </c>
    </row>
    <row r="41" spans="1:35" x14ac:dyDescent="0.2">
      <c r="A41" t="s">
        <v>100</v>
      </c>
      <c r="B41" t="s">
        <v>90</v>
      </c>
      <c r="C41" t="s">
        <v>88</v>
      </c>
      <c r="D41">
        <v>48</v>
      </c>
      <c r="E41" t="s">
        <v>97</v>
      </c>
      <c r="F41">
        <v>163</v>
      </c>
      <c r="G41">
        <v>44</v>
      </c>
      <c r="H41">
        <v>9.1</v>
      </c>
      <c r="I41">
        <v>20.100000000000001</v>
      </c>
      <c r="J41">
        <v>1</v>
      </c>
      <c r="K41">
        <v>396</v>
      </c>
      <c r="L41">
        <v>2996</v>
      </c>
      <c r="M41">
        <v>864</v>
      </c>
      <c r="N41">
        <v>911</v>
      </c>
      <c r="O41">
        <v>1920</v>
      </c>
      <c r="P41">
        <v>105</v>
      </c>
      <c r="Q41">
        <v>1340</v>
      </c>
      <c r="R41">
        <v>2010</v>
      </c>
      <c r="S41">
        <v>1542</v>
      </c>
      <c r="T41">
        <f t="shared" si="1"/>
        <v>0.670894526034713</v>
      </c>
      <c r="U41">
        <v>5.5586070000000003</v>
      </c>
      <c r="V41">
        <v>335</v>
      </c>
      <c r="W41">
        <v>20.094066000000002</v>
      </c>
      <c r="X41">
        <v>11.255072</v>
      </c>
      <c r="Y41">
        <v>7.6202949999999996</v>
      </c>
      <c r="Z41">
        <v>1.3365260000000001</v>
      </c>
      <c r="AA41">
        <v>4.5119699999999998</v>
      </c>
      <c r="AB41">
        <v>3.7187039999999998</v>
      </c>
      <c r="AC41">
        <v>-0.170767</v>
      </c>
      <c r="AD41">
        <v>17707.279337</v>
      </c>
      <c r="AE41">
        <v>1.0602</v>
      </c>
      <c r="AF41">
        <v>1.8481000000000001</v>
      </c>
      <c r="AG41">
        <v>5.8839389999999998</v>
      </c>
      <c r="AH41">
        <v>0.99821300000000002</v>
      </c>
      <c r="AI41">
        <v>3.8745769999999999</v>
      </c>
    </row>
    <row r="42" spans="1:35" x14ac:dyDescent="0.2">
      <c r="A42" t="s">
        <v>100</v>
      </c>
      <c r="B42" t="s">
        <v>87</v>
      </c>
      <c r="C42" t="s">
        <v>88</v>
      </c>
      <c r="D42">
        <v>48</v>
      </c>
      <c r="E42" t="s">
        <v>97</v>
      </c>
      <c r="F42">
        <v>163</v>
      </c>
      <c r="G42">
        <v>44</v>
      </c>
      <c r="H42">
        <v>9.1</v>
      </c>
      <c r="I42">
        <v>20.100000000000001</v>
      </c>
      <c r="J42">
        <v>1</v>
      </c>
      <c r="K42">
        <v>396</v>
      </c>
      <c r="L42">
        <v>1684</v>
      </c>
      <c r="M42">
        <v>175</v>
      </c>
      <c r="N42">
        <v>208</v>
      </c>
      <c r="O42">
        <v>1489</v>
      </c>
      <c r="P42">
        <v>85</v>
      </c>
      <c r="Q42">
        <v>415</v>
      </c>
      <c r="R42">
        <v>951</v>
      </c>
      <c r="S42">
        <v>1170</v>
      </c>
      <c r="T42">
        <f t="shared" si="1"/>
        <v>0.56472684085510694</v>
      </c>
      <c r="U42">
        <v>6.3747069999999999</v>
      </c>
      <c r="V42">
        <v>44</v>
      </c>
      <c r="W42">
        <v>22.980619000000001</v>
      </c>
      <c r="X42">
        <v>10.963291999999999</v>
      </c>
      <c r="Y42">
        <v>7.4011589999999998</v>
      </c>
      <c r="Z42">
        <v>1.406604</v>
      </c>
      <c r="AA42">
        <v>4.7040810000000004</v>
      </c>
      <c r="AB42">
        <v>4.3673299999999999</v>
      </c>
      <c r="AC42">
        <v>-0.17632300000000001</v>
      </c>
      <c r="AD42">
        <v>13224.323736</v>
      </c>
      <c r="AE42">
        <v>1.5382</v>
      </c>
      <c r="AF42">
        <v>1.7292000000000001</v>
      </c>
      <c r="AG42">
        <v>3.8820209999999999</v>
      </c>
      <c r="AH42">
        <v>0.99597800000000003</v>
      </c>
      <c r="AI42">
        <v>1.8995040000000001</v>
      </c>
    </row>
    <row r="43" spans="1:35" x14ac:dyDescent="0.2">
      <c r="A43" t="s">
        <v>100</v>
      </c>
      <c r="B43" t="s">
        <v>101</v>
      </c>
      <c r="C43" t="s">
        <v>93</v>
      </c>
      <c r="D43">
        <v>48</v>
      </c>
      <c r="E43" t="s">
        <v>97</v>
      </c>
      <c r="F43">
        <v>187</v>
      </c>
      <c r="G43">
        <v>38.1</v>
      </c>
      <c r="H43">
        <v>9.6</v>
      </c>
      <c r="I43">
        <v>23.4</v>
      </c>
      <c r="J43">
        <v>1</v>
      </c>
      <c r="K43">
        <v>396</v>
      </c>
      <c r="L43">
        <v>898</v>
      </c>
      <c r="M43">
        <v>23</v>
      </c>
      <c r="N43">
        <v>37</v>
      </c>
      <c r="O43">
        <v>875</v>
      </c>
      <c r="P43">
        <v>5</v>
      </c>
      <c r="Q43">
        <v>76</v>
      </c>
      <c r="R43">
        <v>666</v>
      </c>
      <c r="S43">
        <v>492</v>
      </c>
      <c r="T43">
        <f t="shared" si="1"/>
        <v>0.74164810690423166</v>
      </c>
      <c r="U43">
        <v>2.5582600000000002</v>
      </c>
      <c r="V43">
        <v>19</v>
      </c>
      <c r="W43">
        <v>17.525787999999999</v>
      </c>
      <c r="X43">
        <v>8.6532470000000004</v>
      </c>
      <c r="Y43">
        <v>5.7321460000000002</v>
      </c>
      <c r="Z43">
        <v>0.61855700000000002</v>
      </c>
      <c r="AA43">
        <v>2.0188600000000001</v>
      </c>
      <c r="AB43">
        <v>2.058128</v>
      </c>
      <c r="AC43">
        <v>-0.34600999999999998</v>
      </c>
      <c r="AD43">
        <v>10836.687851000001</v>
      </c>
      <c r="AE43">
        <v>1.4490000000000001</v>
      </c>
      <c r="AF43">
        <v>1.4925999999999999</v>
      </c>
      <c r="AG43">
        <v>2.3303630000000002</v>
      </c>
      <c r="AH43">
        <v>0.88885199999999998</v>
      </c>
      <c r="AI43">
        <v>0.985676</v>
      </c>
    </row>
    <row r="44" spans="1:35" x14ac:dyDescent="0.2">
      <c r="A44" t="s">
        <v>100</v>
      </c>
      <c r="B44" t="s">
        <v>91</v>
      </c>
      <c r="C44" t="s">
        <v>93</v>
      </c>
      <c r="D44">
        <v>48</v>
      </c>
      <c r="E44" t="s">
        <v>97</v>
      </c>
      <c r="F44">
        <v>187</v>
      </c>
      <c r="G44">
        <v>38.1</v>
      </c>
      <c r="H44">
        <v>9.6</v>
      </c>
      <c r="I44">
        <v>23.4</v>
      </c>
      <c r="J44">
        <v>98</v>
      </c>
      <c r="K44">
        <v>493</v>
      </c>
      <c r="L44">
        <v>1277</v>
      </c>
      <c r="M44">
        <v>1</v>
      </c>
      <c r="N44">
        <v>1</v>
      </c>
      <c r="O44">
        <v>1284</v>
      </c>
      <c r="P44">
        <v>15</v>
      </c>
      <c r="Q44">
        <v>143</v>
      </c>
      <c r="R44">
        <v>713</v>
      </c>
      <c r="S44">
        <v>1048</v>
      </c>
      <c r="T44">
        <f t="shared" si="1"/>
        <v>0.5583398590446359</v>
      </c>
      <c r="U44">
        <v>4.9282859999999999</v>
      </c>
      <c r="V44">
        <v>1</v>
      </c>
      <c r="W44">
        <v>20.100594000000001</v>
      </c>
      <c r="X44">
        <v>11.187099</v>
      </c>
      <c r="Y44">
        <v>7.8451649999999997</v>
      </c>
      <c r="Z44">
        <v>1.181859</v>
      </c>
      <c r="AA44">
        <v>5.7198349999999998</v>
      </c>
      <c r="AB44">
        <v>5.7297760000000002</v>
      </c>
      <c r="AC44">
        <v>-0.17341899999999999</v>
      </c>
      <c r="AD44">
        <v>8296.8544199999997</v>
      </c>
      <c r="AE44">
        <v>2.1274000000000002</v>
      </c>
      <c r="AF44">
        <v>2.1295999999999999</v>
      </c>
      <c r="AG44">
        <v>3.6794500000000001</v>
      </c>
      <c r="AH44">
        <v>0.97585</v>
      </c>
      <c r="AI44">
        <v>0.598804</v>
      </c>
    </row>
    <row r="45" spans="1:35" x14ac:dyDescent="0.2">
      <c r="A45" t="s">
        <v>100</v>
      </c>
      <c r="B45" t="s">
        <v>90</v>
      </c>
      <c r="C45" t="s">
        <v>93</v>
      </c>
      <c r="D45">
        <v>48</v>
      </c>
      <c r="E45" t="s">
        <v>97</v>
      </c>
      <c r="F45">
        <v>187</v>
      </c>
      <c r="G45">
        <v>38.1</v>
      </c>
      <c r="H45">
        <v>9.6</v>
      </c>
      <c r="I45">
        <v>23.4</v>
      </c>
      <c r="J45">
        <v>198</v>
      </c>
      <c r="K45">
        <v>593</v>
      </c>
      <c r="L45">
        <v>1388</v>
      </c>
      <c r="M45">
        <v>12</v>
      </c>
      <c r="N45">
        <v>239</v>
      </c>
      <c r="O45">
        <v>1360</v>
      </c>
      <c r="P45">
        <v>17</v>
      </c>
      <c r="Q45">
        <v>150</v>
      </c>
      <c r="R45">
        <v>997</v>
      </c>
      <c r="S45">
        <v>967</v>
      </c>
      <c r="T45">
        <f t="shared" si="1"/>
        <v>0.71829971181556196</v>
      </c>
      <c r="U45">
        <v>3.5901800000000001</v>
      </c>
      <c r="V45">
        <v>5</v>
      </c>
      <c r="W45">
        <v>19.595424999999999</v>
      </c>
      <c r="X45">
        <v>9.6304479999999995</v>
      </c>
      <c r="Y45">
        <v>6.7252090000000004</v>
      </c>
      <c r="Z45">
        <v>0.68445199999999995</v>
      </c>
      <c r="AA45">
        <v>2.5581299999999998</v>
      </c>
      <c r="AB45">
        <v>2.3416250000000001</v>
      </c>
      <c r="AC45">
        <v>-0.21049599999999999</v>
      </c>
      <c r="AD45">
        <v>7843.8013330000003</v>
      </c>
      <c r="AE45">
        <v>2.4354</v>
      </c>
      <c r="AF45">
        <v>2.4354</v>
      </c>
      <c r="AG45">
        <v>2.9713509999999999</v>
      </c>
      <c r="AH45">
        <v>0.99461599999999994</v>
      </c>
      <c r="AI45">
        <v>0.77058400000000005</v>
      </c>
    </row>
    <row r="46" spans="1:35" x14ac:dyDescent="0.2">
      <c r="A46" t="s">
        <v>100</v>
      </c>
      <c r="B46" t="s">
        <v>87</v>
      </c>
      <c r="C46" t="s">
        <v>93</v>
      </c>
      <c r="D46">
        <v>48</v>
      </c>
      <c r="E46" t="s">
        <v>97</v>
      </c>
      <c r="F46">
        <v>187</v>
      </c>
      <c r="G46">
        <v>38.1</v>
      </c>
      <c r="H46">
        <v>9.6</v>
      </c>
      <c r="I46">
        <v>23.4</v>
      </c>
      <c r="J46">
        <v>1</v>
      </c>
      <c r="K46">
        <v>396</v>
      </c>
      <c r="L46">
        <v>1113</v>
      </c>
      <c r="M46">
        <v>3</v>
      </c>
      <c r="N46">
        <v>6</v>
      </c>
      <c r="O46">
        <v>1032</v>
      </c>
      <c r="P46">
        <v>18</v>
      </c>
      <c r="Q46">
        <v>160</v>
      </c>
      <c r="R46">
        <v>813</v>
      </c>
      <c r="S46">
        <v>799</v>
      </c>
      <c r="T46">
        <f t="shared" si="1"/>
        <v>0.73045822102425872</v>
      </c>
      <c r="U46">
        <v>4.9262920000000001</v>
      </c>
      <c r="V46">
        <v>0</v>
      </c>
      <c r="W46">
        <v>20.893675999999999</v>
      </c>
      <c r="X46">
        <v>10.347723999999999</v>
      </c>
      <c r="Y46">
        <v>7.2558670000000003</v>
      </c>
      <c r="Z46">
        <v>0.86932299999999996</v>
      </c>
      <c r="AA46">
        <v>3.6032739999999999</v>
      </c>
      <c r="AB46">
        <v>3.265663</v>
      </c>
      <c r="AC46">
        <v>-0.19944200000000001</v>
      </c>
      <c r="AD46">
        <v>8343.6872139999996</v>
      </c>
      <c r="AE46">
        <v>1.5266</v>
      </c>
      <c r="AF46">
        <v>1.5322</v>
      </c>
      <c r="AG46">
        <v>2.5545909999999998</v>
      </c>
      <c r="AH46">
        <v>0.99349799999999999</v>
      </c>
      <c r="AI46">
        <v>0.77656199999999997</v>
      </c>
    </row>
    <row r="47" spans="1:35" x14ac:dyDescent="0.2">
      <c r="A47" t="s">
        <v>102</v>
      </c>
      <c r="B47" t="s">
        <v>92</v>
      </c>
      <c r="C47" t="s">
        <v>88</v>
      </c>
      <c r="D47">
        <v>63</v>
      </c>
      <c r="E47" t="s">
        <v>89</v>
      </c>
      <c r="F47">
        <v>251</v>
      </c>
      <c r="G47">
        <v>33.6</v>
      </c>
      <c r="H47">
        <v>9.1</v>
      </c>
      <c r="I47">
        <v>19.600000000000001</v>
      </c>
      <c r="J47">
        <v>76</v>
      </c>
      <c r="K47">
        <v>471</v>
      </c>
      <c r="L47">
        <v>1805</v>
      </c>
      <c r="M47">
        <v>1</v>
      </c>
      <c r="N47">
        <v>35</v>
      </c>
      <c r="O47">
        <v>1795</v>
      </c>
      <c r="P47">
        <v>16</v>
      </c>
      <c r="Q47">
        <v>225</v>
      </c>
      <c r="R47">
        <v>1488</v>
      </c>
      <c r="S47">
        <v>1065</v>
      </c>
      <c r="T47">
        <f t="shared" si="1"/>
        <v>0.824376731301939</v>
      </c>
      <c r="U47">
        <v>3.0936729999999999</v>
      </c>
      <c r="V47">
        <v>0</v>
      </c>
      <c r="W47">
        <v>16.916761999999999</v>
      </c>
      <c r="X47">
        <v>8.7211280000000002</v>
      </c>
      <c r="Y47">
        <v>5.8948960000000001</v>
      </c>
      <c r="Z47">
        <v>0.62235399999999996</v>
      </c>
      <c r="AA47">
        <v>2.0387580000000001</v>
      </c>
      <c r="AB47">
        <v>1.6697599999999999</v>
      </c>
      <c r="AC47">
        <v>-0.34951500000000002</v>
      </c>
      <c r="AD47">
        <v>30530.284125999999</v>
      </c>
      <c r="AE47">
        <v>2.4716999999999998</v>
      </c>
      <c r="AF47">
        <v>2.4727000000000001</v>
      </c>
      <c r="AG47">
        <v>4.6918569999999997</v>
      </c>
      <c r="AH47">
        <v>0.97782199999999997</v>
      </c>
      <c r="AI47">
        <v>1.916873</v>
      </c>
    </row>
    <row r="48" spans="1:35" x14ac:dyDescent="0.2">
      <c r="A48" t="s">
        <v>102</v>
      </c>
      <c r="B48" t="s">
        <v>91</v>
      </c>
      <c r="C48" t="s">
        <v>88</v>
      </c>
      <c r="D48">
        <v>63</v>
      </c>
      <c r="E48" t="s">
        <v>89</v>
      </c>
      <c r="F48">
        <v>251</v>
      </c>
      <c r="G48">
        <v>33.6</v>
      </c>
      <c r="H48">
        <v>9.1</v>
      </c>
      <c r="I48">
        <v>19.600000000000001</v>
      </c>
      <c r="J48">
        <v>84</v>
      </c>
      <c r="K48">
        <v>479</v>
      </c>
      <c r="L48">
        <v>2002</v>
      </c>
      <c r="M48">
        <v>2</v>
      </c>
      <c r="N48">
        <v>167</v>
      </c>
      <c r="O48">
        <v>2100</v>
      </c>
      <c r="P48">
        <v>24</v>
      </c>
      <c r="Q48">
        <v>258</v>
      </c>
      <c r="R48">
        <v>1637</v>
      </c>
      <c r="S48">
        <v>1168</v>
      </c>
      <c r="T48">
        <f t="shared" si="1"/>
        <v>0.81768231768231769</v>
      </c>
      <c r="U48">
        <v>2.9233980000000002</v>
      </c>
      <c r="V48">
        <v>1</v>
      </c>
      <c r="W48">
        <v>15.009465000000001</v>
      </c>
      <c r="X48">
        <v>8.7717910000000003</v>
      </c>
      <c r="Y48">
        <v>5.8588079999999998</v>
      </c>
      <c r="Z48">
        <v>0.56409699999999996</v>
      </c>
      <c r="AA48">
        <v>2.2304580000000001</v>
      </c>
      <c r="AB48">
        <v>1.8792629999999999</v>
      </c>
      <c r="AC48">
        <v>-0.32924700000000001</v>
      </c>
      <c r="AD48">
        <v>30182.206022999999</v>
      </c>
      <c r="AE48">
        <v>2.3895</v>
      </c>
      <c r="AF48">
        <v>2.3912</v>
      </c>
      <c r="AG48">
        <v>4.5375589999999999</v>
      </c>
      <c r="AH48">
        <v>0.99366900000000002</v>
      </c>
      <c r="AI48">
        <v>1.908301</v>
      </c>
    </row>
    <row r="49" spans="1:35" x14ac:dyDescent="0.2">
      <c r="A49" t="s">
        <v>102</v>
      </c>
      <c r="B49" t="s">
        <v>90</v>
      </c>
      <c r="C49" t="s">
        <v>88</v>
      </c>
      <c r="D49">
        <v>63</v>
      </c>
      <c r="E49" t="s">
        <v>89</v>
      </c>
      <c r="F49">
        <v>251</v>
      </c>
      <c r="G49">
        <v>33.6</v>
      </c>
      <c r="H49">
        <v>9.1</v>
      </c>
      <c r="I49">
        <v>19.600000000000001</v>
      </c>
      <c r="J49">
        <v>39</v>
      </c>
      <c r="K49">
        <v>434</v>
      </c>
      <c r="L49">
        <v>1698</v>
      </c>
      <c r="M49">
        <v>1</v>
      </c>
      <c r="N49">
        <v>1</v>
      </c>
      <c r="O49">
        <v>1543</v>
      </c>
      <c r="P49">
        <v>55</v>
      </c>
      <c r="Q49">
        <v>431</v>
      </c>
      <c r="R49">
        <v>1006</v>
      </c>
      <c r="S49">
        <v>1280</v>
      </c>
      <c r="T49">
        <f t="shared" si="1"/>
        <v>0.59246171967020023</v>
      </c>
      <c r="U49">
        <v>5.9889390000000002</v>
      </c>
      <c r="V49">
        <v>0</v>
      </c>
      <c r="W49">
        <v>20.495255</v>
      </c>
      <c r="X49">
        <v>11.543706999999999</v>
      </c>
      <c r="Y49">
        <v>8.1559760000000008</v>
      </c>
      <c r="Z49">
        <v>1.3486670000000001</v>
      </c>
      <c r="AA49">
        <v>6.1800920000000001</v>
      </c>
      <c r="AB49">
        <v>5.8034369999999997</v>
      </c>
      <c r="AC49">
        <v>-0.17128099999999999</v>
      </c>
      <c r="AD49">
        <v>13848.621035</v>
      </c>
      <c r="AE49">
        <v>2.0463</v>
      </c>
      <c r="AF49">
        <v>2.0463</v>
      </c>
      <c r="AG49">
        <v>4.2113690000000004</v>
      </c>
      <c r="AH49">
        <v>0.99773800000000001</v>
      </c>
      <c r="AI49">
        <v>1.219716</v>
      </c>
    </row>
    <row r="50" spans="1:35" x14ac:dyDescent="0.2">
      <c r="A50" t="s">
        <v>102</v>
      </c>
      <c r="B50" t="s">
        <v>90</v>
      </c>
      <c r="C50" t="s">
        <v>93</v>
      </c>
      <c r="D50">
        <v>66</v>
      </c>
      <c r="E50" t="s">
        <v>89</v>
      </c>
      <c r="J50">
        <v>51</v>
      </c>
      <c r="K50">
        <v>301</v>
      </c>
      <c r="L50">
        <v>1751</v>
      </c>
      <c r="M50">
        <v>2</v>
      </c>
      <c r="N50">
        <v>3</v>
      </c>
      <c r="O50">
        <v>876</v>
      </c>
      <c r="P50">
        <v>51</v>
      </c>
      <c r="Q50">
        <v>866</v>
      </c>
      <c r="R50">
        <v>215</v>
      </c>
      <c r="S50">
        <v>1583</v>
      </c>
      <c r="T50">
        <f t="shared" si="1"/>
        <v>0.12278697886921759</v>
      </c>
      <c r="U50">
        <v>10.893056</v>
      </c>
      <c r="V50">
        <v>0</v>
      </c>
      <c r="W50">
        <v>58.372950000000003</v>
      </c>
      <c r="X50">
        <v>10.831186000000001</v>
      </c>
      <c r="Y50">
        <v>8.4552879999999995</v>
      </c>
      <c r="Z50">
        <v>4.4043859999999997</v>
      </c>
      <c r="AA50">
        <v>9.2072420000000008</v>
      </c>
      <c r="AB50">
        <v>8.5912410000000001</v>
      </c>
      <c r="AC50">
        <v>-0.20472499999999999</v>
      </c>
      <c r="AD50">
        <v>16651.739139000001</v>
      </c>
      <c r="AE50">
        <v>2.4066999999999998</v>
      </c>
      <c r="AF50">
        <v>2.4129999999999998</v>
      </c>
      <c r="AG50">
        <v>7.661365</v>
      </c>
      <c r="AH50">
        <v>0.94146300000000005</v>
      </c>
      <c r="AI50">
        <v>0.56246399999999996</v>
      </c>
    </row>
    <row r="51" spans="1:35" x14ac:dyDescent="0.2">
      <c r="A51" t="s">
        <v>102</v>
      </c>
      <c r="B51" t="s">
        <v>91</v>
      </c>
      <c r="C51" t="s">
        <v>93</v>
      </c>
      <c r="D51">
        <v>66</v>
      </c>
      <c r="E51" t="s">
        <v>89</v>
      </c>
      <c r="J51">
        <v>2</v>
      </c>
      <c r="K51">
        <v>252</v>
      </c>
      <c r="L51">
        <v>1674</v>
      </c>
      <c r="M51">
        <v>5</v>
      </c>
      <c r="N51">
        <v>21</v>
      </c>
      <c r="O51">
        <v>1332</v>
      </c>
      <c r="P51">
        <v>26</v>
      </c>
      <c r="Q51">
        <v>351</v>
      </c>
      <c r="R51">
        <v>464</v>
      </c>
      <c r="S51">
        <v>1459</v>
      </c>
      <c r="T51">
        <f t="shared" si="1"/>
        <v>0.27718040621266427</v>
      </c>
      <c r="U51">
        <v>7.9447169999999998</v>
      </c>
      <c r="V51">
        <v>0</v>
      </c>
      <c r="W51">
        <v>32.478859999999997</v>
      </c>
      <c r="X51">
        <v>8.4492560000000001</v>
      </c>
      <c r="Y51">
        <v>5.8130139999999999</v>
      </c>
      <c r="Z51">
        <v>1.562093</v>
      </c>
      <c r="AA51">
        <v>3.7077830000000001</v>
      </c>
      <c r="AB51">
        <v>3.6126930000000002</v>
      </c>
      <c r="AC51">
        <v>-0.413157</v>
      </c>
      <c r="AD51">
        <v>60491.981308000002</v>
      </c>
      <c r="AE51">
        <v>3.282</v>
      </c>
      <c r="AF51">
        <v>3.2869999999999999</v>
      </c>
      <c r="AG51">
        <v>7.4462120000000001</v>
      </c>
      <c r="AH51">
        <v>0.99501099999999998</v>
      </c>
      <c r="AI51">
        <v>0.79381100000000004</v>
      </c>
    </row>
    <row r="52" spans="1:35" x14ac:dyDescent="0.2">
      <c r="A52" t="s">
        <v>103</v>
      </c>
      <c r="B52" t="s">
        <v>92</v>
      </c>
      <c r="C52" t="s">
        <v>88</v>
      </c>
      <c r="D52">
        <v>30</v>
      </c>
      <c r="E52" t="s">
        <v>89</v>
      </c>
      <c r="F52">
        <v>402</v>
      </c>
      <c r="G52">
        <v>32</v>
      </c>
      <c r="H52">
        <v>7.7</v>
      </c>
      <c r="I52">
        <v>11.2</v>
      </c>
      <c r="J52">
        <v>274</v>
      </c>
      <c r="K52">
        <v>669</v>
      </c>
      <c r="L52">
        <v>2918</v>
      </c>
      <c r="M52">
        <v>43</v>
      </c>
      <c r="N52">
        <v>1166</v>
      </c>
      <c r="O52">
        <v>0</v>
      </c>
      <c r="P52">
        <v>148</v>
      </c>
      <c r="Q52">
        <v>2770</v>
      </c>
      <c r="R52">
        <v>1956</v>
      </c>
      <c r="S52">
        <v>1513</v>
      </c>
      <c r="T52">
        <f t="shared" si="1"/>
        <v>0.67032213845099387</v>
      </c>
      <c r="U52">
        <v>4.2389849999999996</v>
      </c>
      <c r="V52">
        <v>22</v>
      </c>
      <c r="W52">
        <v>22.308064999999999</v>
      </c>
      <c r="X52">
        <v>10.289303</v>
      </c>
      <c r="Y52">
        <v>6.9943429999999998</v>
      </c>
      <c r="Z52">
        <v>1.2280450000000001</v>
      </c>
      <c r="AA52">
        <v>4.4959579999999999</v>
      </c>
      <c r="AB52">
        <v>3.5956229999999998</v>
      </c>
      <c r="AC52">
        <v>-0.20241200000000001</v>
      </c>
      <c r="AD52">
        <v>22606.782792000002</v>
      </c>
      <c r="AE52">
        <v>-2.8899999999999999E-2</v>
      </c>
      <c r="AF52">
        <v>0</v>
      </c>
      <c r="AG52">
        <v>5.517595</v>
      </c>
      <c r="AH52">
        <v>0.98785900000000004</v>
      </c>
      <c r="AI52">
        <v>2.6915179999999999</v>
      </c>
    </row>
    <row r="53" spans="1:35" x14ac:dyDescent="0.2">
      <c r="A53" t="s">
        <v>103</v>
      </c>
      <c r="B53" t="s">
        <v>91</v>
      </c>
      <c r="C53" t="s">
        <v>88</v>
      </c>
      <c r="D53">
        <v>30</v>
      </c>
      <c r="E53" t="s">
        <v>89</v>
      </c>
      <c r="F53">
        <v>402</v>
      </c>
      <c r="G53">
        <v>32</v>
      </c>
      <c r="H53">
        <v>7.7</v>
      </c>
      <c r="I53">
        <v>11.2</v>
      </c>
      <c r="J53">
        <v>49</v>
      </c>
      <c r="K53">
        <v>444</v>
      </c>
      <c r="L53">
        <v>2165</v>
      </c>
      <c r="M53">
        <v>7</v>
      </c>
      <c r="N53">
        <v>66</v>
      </c>
      <c r="O53">
        <v>1585</v>
      </c>
      <c r="P53">
        <v>25</v>
      </c>
      <c r="Q53">
        <v>741</v>
      </c>
      <c r="R53">
        <v>1640</v>
      </c>
      <c r="S53">
        <v>1259</v>
      </c>
      <c r="T53">
        <f t="shared" si="1"/>
        <v>0.7575057736720554</v>
      </c>
      <c r="U53">
        <v>3.724707</v>
      </c>
      <c r="V53">
        <v>3</v>
      </c>
      <c r="W53">
        <v>15.914154</v>
      </c>
      <c r="X53">
        <v>9.5621340000000004</v>
      </c>
      <c r="Y53">
        <v>6.4895370000000003</v>
      </c>
      <c r="Z53">
        <v>0.84404000000000001</v>
      </c>
      <c r="AA53">
        <v>2.5097149999999999</v>
      </c>
      <c r="AB53">
        <v>2.2053790000000002</v>
      </c>
      <c r="AC53">
        <v>-0.22325900000000001</v>
      </c>
      <c r="AD53">
        <v>14537.99619</v>
      </c>
      <c r="AE53">
        <v>1.5267999999999999</v>
      </c>
      <c r="AF53">
        <v>1.5267999999999999</v>
      </c>
      <c r="AG53">
        <v>4.9411230000000002</v>
      </c>
      <c r="AH53">
        <v>0.99884600000000001</v>
      </c>
      <c r="AI53">
        <v>2.59497</v>
      </c>
    </row>
    <row r="54" spans="1:35" x14ac:dyDescent="0.2">
      <c r="A54" t="s">
        <v>103</v>
      </c>
      <c r="B54" t="s">
        <v>90</v>
      </c>
      <c r="C54" t="s">
        <v>88</v>
      </c>
      <c r="D54">
        <v>30</v>
      </c>
      <c r="E54" t="s">
        <v>89</v>
      </c>
      <c r="F54">
        <v>402</v>
      </c>
      <c r="G54">
        <v>32</v>
      </c>
      <c r="H54">
        <v>7.7</v>
      </c>
      <c r="I54">
        <v>11.2</v>
      </c>
      <c r="J54">
        <v>1</v>
      </c>
      <c r="K54">
        <v>396</v>
      </c>
      <c r="L54">
        <v>1229</v>
      </c>
      <c r="M54">
        <v>111</v>
      </c>
      <c r="N54">
        <v>147</v>
      </c>
      <c r="O54">
        <v>749</v>
      </c>
      <c r="P54">
        <v>48</v>
      </c>
      <c r="Q54">
        <v>488</v>
      </c>
      <c r="R54">
        <v>923</v>
      </c>
      <c r="S54">
        <v>663</v>
      </c>
      <c r="T54">
        <f t="shared" si="1"/>
        <v>0.75101708706265258</v>
      </c>
      <c r="U54">
        <v>3.56168</v>
      </c>
      <c r="V54">
        <v>45</v>
      </c>
      <c r="W54">
        <v>12.301936</v>
      </c>
      <c r="X54">
        <v>9.4376099999999994</v>
      </c>
      <c r="Y54">
        <v>6.6869129999999997</v>
      </c>
      <c r="Z54">
        <v>0.84871399999999997</v>
      </c>
      <c r="AA54">
        <v>1.732979</v>
      </c>
      <c r="AB54">
        <v>1.475217</v>
      </c>
      <c r="AC54">
        <v>-0.241198</v>
      </c>
      <c r="AD54">
        <v>7272.3117339999999</v>
      </c>
      <c r="AE54">
        <v>0.60560000000000003</v>
      </c>
      <c r="AF54">
        <v>0.74309999999999998</v>
      </c>
      <c r="AG54">
        <v>2.782991</v>
      </c>
      <c r="AH54">
        <v>0.99090100000000003</v>
      </c>
      <c r="AI54">
        <v>1.6473040000000001</v>
      </c>
    </row>
    <row r="55" spans="1:35" x14ac:dyDescent="0.2">
      <c r="A55" t="s">
        <v>103</v>
      </c>
      <c r="B55" t="s">
        <v>92</v>
      </c>
      <c r="C55" t="s">
        <v>93</v>
      </c>
      <c r="D55">
        <v>31</v>
      </c>
      <c r="E55" t="s">
        <v>89</v>
      </c>
      <c r="F55">
        <v>122</v>
      </c>
      <c r="G55">
        <v>32.9</v>
      </c>
      <c r="H55">
        <v>9.6</v>
      </c>
      <c r="I55">
        <v>23.5</v>
      </c>
      <c r="J55">
        <v>1</v>
      </c>
      <c r="K55">
        <v>396</v>
      </c>
      <c r="L55">
        <v>1749</v>
      </c>
      <c r="M55">
        <v>442</v>
      </c>
      <c r="N55">
        <v>481</v>
      </c>
      <c r="O55">
        <v>1647</v>
      </c>
      <c r="P55">
        <v>6</v>
      </c>
      <c r="Q55">
        <v>225</v>
      </c>
      <c r="R55">
        <v>1582</v>
      </c>
      <c r="S55">
        <v>518</v>
      </c>
      <c r="T55">
        <f t="shared" si="1"/>
        <v>0.90451686678101773</v>
      </c>
      <c r="U55">
        <v>2.5069970000000001</v>
      </c>
      <c r="V55">
        <v>382</v>
      </c>
      <c r="W55">
        <v>15.512155999999999</v>
      </c>
      <c r="X55">
        <v>8.9488079999999997</v>
      </c>
      <c r="Y55">
        <v>6.2641239999999998</v>
      </c>
      <c r="Z55">
        <v>0.45850200000000002</v>
      </c>
      <c r="AA55">
        <v>2.4388990000000002</v>
      </c>
      <c r="AB55">
        <v>1.2226680000000001</v>
      </c>
      <c r="AC55">
        <v>-0.37683800000000001</v>
      </c>
      <c r="AD55">
        <v>24098.085416999998</v>
      </c>
      <c r="AE55">
        <v>1.579</v>
      </c>
      <c r="AF55">
        <v>2.2061999999999999</v>
      </c>
      <c r="AG55">
        <v>3.4112339999999999</v>
      </c>
      <c r="AH55">
        <v>0.99784099999999998</v>
      </c>
      <c r="AI55">
        <v>2.2604329999999999</v>
      </c>
    </row>
    <row r="56" spans="1:35" x14ac:dyDescent="0.2">
      <c r="A56" t="s">
        <v>103</v>
      </c>
      <c r="B56" t="s">
        <v>91</v>
      </c>
      <c r="C56" t="s">
        <v>93</v>
      </c>
      <c r="D56">
        <v>31</v>
      </c>
      <c r="E56" t="s">
        <v>89</v>
      </c>
      <c r="F56">
        <v>122</v>
      </c>
      <c r="G56">
        <v>32.9</v>
      </c>
      <c r="H56">
        <v>9.6</v>
      </c>
      <c r="I56">
        <v>23.5</v>
      </c>
      <c r="J56">
        <v>1</v>
      </c>
      <c r="K56">
        <v>396</v>
      </c>
      <c r="L56">
        <v>1014</v>
      </c>
      <c r="M56">
        <v>30</v>
      </c>
      <c r="N56">
        <v>40</v>
      </c>
      <c r="O56">
        <v>965</v>
      </c>
      <c r="P56">
        <v>10</v>
      </c>
      <c r="Q56">
        <v>109</v>
      </c>
      <c r="R56">
        <v>879</v>
      </c>
      <c r="S56">
        <v>478</v>
      </c>
      <c r="T56">
        <f t="shared" si="1"/>
        <v>0.86686390532544377</v>
      </c>
      <c r="U56">
        <v>3.0074589999999999</v>
      </c>
      <c r="V56">
        <v>26</v>
      </c>
      <c r="W56">
        <v>15.378951000000001</v>
      </c>
      <c r="X56">
        <v>9.4374749999999992</v>
      </c>
      <c r="Y56">
        <v>6.5083539999999998</v>
      </c>
      <c r="Z56">
        <v>0.56782600000000005</v>
      </c>
      <c r="AA56">
        <v>2.3961299999999999</v>
      </c>
      <c r="AB56">
        <v>1.695622</v>
      </c>
      <c r="AC56">
        <v>-0.27837499999999998</v>
      </c>
      <c r="AD56">
        <v>8467.5658839999996</v>
      </c>
      <c r="AE56">
        <v>1.4829000000000001</v>
      </c>
      <c r="AF56">
        <v>1.5301</v>
      </c>
      <c r="AG56">
        <v>2.5912470000000001</v>
      </c>
      <c r="AH56">
        <v>0.999278</v>
      </c>
      <c r="AI56">
        <v>1.3657790000000001</v>
      </c>
    </row>
    <row r="57" spans="1:35" x14ac:dyDescent="0.2">
      <c r="A57" t="s">
        <v>103</v>
      </c>
      <c r="B57" t="s">
        <v>90</v>
      </c>
      <c r="C57" t="s">
        <v>93</v>
      </c>
      <c r="D57">
        <v>31</v>
      </c>
      <c r="E57" t="s">
        <v>89</v>
      </c>
      <c r="F57">
        <v>122</v>
      </c>
      <c r="G57">
        <v>32.9</v>
      </c>
      <c r="H57">
        <v>9.6</v>
      </c>
      <c r="I57">
        <v>23.5</v>
      </c>
      <c r="J57">
        <v>1</v>
      </c>
      <c r="K57">
        <v>396</v>
      </c>
      <c r="L57">
        <v>923</v>
      </c>
      <c r="M57">
        <v>16</v>
      </c>
      <c r="N57">
        <v>26</v>
      </c>
      <c r="O57">
        <v>831</v>
      </c>
      <c r="P57">
        <v>15</v>
      </c>
      <c r="Q57">
        <v>132</v>
      </c>
      <c r="R57">
        <v>701</v>
      </c>
      <c r="S57">
        <v>485</v>
      </c>
      <c r="T57">
        <f t="shared" si="1"/>
        <v>0.75947995666305523</v>
      </c>
      <c r="U57">
        <v>3.8360029999999998</v>
      </c>
      <c r="V57">
        <v>10</v>
      </c>
      <c r="W57">
        <v>20.196631</v>
      </c>
      <c r="X57">
        <v>9.7966300000000004</v>
      </c>
      <c r="Y57">
        <v>6.956359</v>
      </c>
      <c r="Z57">
        <v>0.81991999999999998</v>
      </c>
      <c r="AA57">
        <v>2.8055840000000001</v>
      </c>
      <c r="AB57">
        <v>1.9483600000000001</v>
      </c>
      <c r="AC57">
        <v>-0.22886400000000001</v>
      </c>
      <c r="AD57">
        <v>5794.5467660000004</v>
      </c>
      <c r="AE57">
        <v>1.2726</v>
      </c>
      <c r="AF57">
        <v>1.2892999999999999</v>
      </c>
      <c r="AG57">
        <v>2.1951269999999998</v>
      </c>
      <c r="AH57">
        <v>0.990062</v>
      </c>
      <c r="AI57">
        <v>1.025603</v>
      </c>
    </row>
    <row r="58" spans="1:35" x14ac:dyDescent="0.2">
      <c r="A58" t="s">
        <v>104</v>
      </c>
      <c r="B58" t="s">
        <v>90</v>
      </c>
      <c r="C58" t="s">
        <v>88</v>
      </c>
      <c r="D58">
        <v>42</v>
      </c>
      <c r="E58" t="s">
        <v>89</v>
      </c>
      <c r="F58">
        <v>190</v>
      </c>
      <c r="G58">
        <v>33.200000000000003</v>
      </c>
      <c r="H58">
        <v>11.1</v>
      </c>
      <c r="I58">
        <v>33.9</v>
      </c>
      <c r="J58">
        <v>128</v>
      </c>
      <c r="K58">
        <v>523</v>
      </c>
      <c r="L58">
        <v>1431</v>
      </c>
      <c r="M58">
        <v>3</v>
      </c>
      <c r="N58">
        <v>18</v>
      </c>
      <c r="O58">
        <v>1109</v>
      </c>
      <c r="P58">
        <v>116</v>
      </c>
      <c r="Q58">
        <v>463</v>
      </c>
      <c r="R58">
        <v>454</v>
      </c>
      <c r="S58">
        <v>1151</v>
      </c>
      <c r="T58">
        <f t="shared" si="1"/>
        <v>0.31726065688329841</v>
      </c>
      <c r="U58">
        <v>10.722954</v>
      </c>
      <c r="V58">
        <v>0</v>
      </c>
      <c r="W58">
        <v>31.621027000000002</v>
      </c>
      <c r="X58">
        <v>13.826926</v>
      </c>
      <c r="Y58">
        <v>9.9128089999999993</v>
      </c>
      <c r="Z58">
        <v>3.0914169999999999</v>
      </c>
      <c r="AA58">
        <v>9.803388</v>
      </c>
      <c r="AB58">
        <v>9.3471440000000001</v>
      </c>
      <c r="AC58">
        <v>-0.14505699999999999</v>
      </c>
      <c r="AD58">
        <v>13647.684421</v>
      </c>
      <c r="AE58">
        <v>1.6972</v>
      </c>
      <c r="AF58">
        <v>1.6994</v>
      </c>
      <c r="AG58">
        <v>3.2348300000000001</v>
      </c>
      <c r="AH58">
        <v>0.98582499999999995</v>
      </c>
      <c r="AI58">
        <v>0.83803300000000003</v>
      </c>
    </row>
    <row r="59" spans="1:35" x14ac:dyDescent="0.2">
      <c r="A59" t="s">
        <v>104</v>
      </c>
      <c r="B59" t="s">
        <v>91</v>
      </c>
      <c r="C59" t="s">
        <v>88</v>
      </c>
      <c r="D59">
        <v>42</v>
      </c>
      <c r="E59" t="s">
        <v>89</v>
      </c>
      <c r="F59">
        <v>190</v>
      </c>
      <c r="G59">
        <v>33.200000000000003</v>
      </c>
      <c r="H59">
        <v>11.1</v>
      </c>
      <c r="I59">
        <v>33.9</v>
      </c>
      <c r="J59">
        <v>12</v>
      </c>
      <c r="K59">
        <v>407</v>
      </c>
      <c r="L59">
        <v>1583</v>
      </c>
      <c r="M59">
        <v>2</v>
      </c>
      <c r="N59">
        <v>22</v>
      </c>
      <c r="O59">
        <v>1045</v>
      </c>
      <c r="P59">
        <v>104</v>
      </c>
      <c r="Q59">
        <v>673</v>
      </c>
      <c r="R59">
        <v>459</v>
      </c>
      <c r="S59">
        <v>1250</v>
      </c>
      <c r="T59">
        <f t="shared" si="1"/>
        <v>0.28995578016424511</v>
      </c>
      <c r="U59">
        <v>11.596607000000001</v>
      </c>
      <c r="V59">
        <v>1</v>
      </c>
      <c r="W59">
        <v>33.052686999999999</v>
      </c>
      <c r="X59">
        <v>13.114941999999999</v>
      </c>
      <c r="Y59">
        <v>9.7767020000000002</v>
      </c>
      <c r="Z59">
        <v>3.6583610000000002</v>
      </c>
      <c r="AA59">
        <v>9.9425749999999997</v>
      </c>
      <c r="AB59">
        <v>9.6447640000000003</v>
      </c>
      <c r="AC59">
        <v>-0.151257</v>
      </c>
      <c r="AD59">
        <v>16119.596804999999</v>
      </c>
      <c r="AE59">
        <v>1.3493999999999999</v>
      </c>
      <c r="AF59">
        <v>1.3509</v>
      </c>
      <c r="AG59">
        <v>4.014888</v>
      </c>
      <c r="AH59">
        <v>0.98600399999999999</v>
      </c>
      <c r="AI59">
        <v>1.0284230000000001</v>
      </c>
    </row>
    <row r="60" spans="1:35" x14ac:dyDescent="0.2">
      <c r="A60" t="s">
        <v>104</v>
      </c>
      <c r="B60" t="s">
        <v>92</v>
      </c>
      <c r="C60" t="s">
        <v>88</v>
      </c>
      <c r="D60">
        <v>42</v>
      </c>
      <c r="E60" t="s">
        <v>89</v>
      </c>
      <c r="F60">
        <v>190</v>
      </c>
      <c r="G60">
        <v>33.200000000000003</v>
      </c>
      <c r="H60">
        <v>11.1</v>
      </c>
      <c r="I60">
        <v>33.9</v>
      </c>
      <c r="J60">
        <v>14</v>
      </c>
      <c r="K60">
        <v>409</v>
      </c>
      <c r="L60">
        <v>1446</v>
      </c>
      <c r="M60">
        <v>2</v>
      </c>
      <c r="N60">
        <v>18</v>
      </c>
      <c r="O60">
        <v>1434</v>
      </c>
      <c r="P60">
        <v>36</v>
      </c>
      <c r="Q60">
        <v>193</v>
      </c>
      <c r="R60">
        <v>809</v>
      </c>
      <c r="S60">
        <v>1187</v>
      </c>
      <c r="T60">
        <f t="shared" si="1"/>
        <v>0.55947441217150762</v>
      </c>
      <c r="U60">
        <v>5.8908940000000003</v>
      </c>
      <c r="V60">
        <v>0</v>
      </c>
      <c r="W60">
        <v>20.268056000000001</v>
      </c>
      <c r="X60">
        <v>11.401956</v>
      </c>
      <c r="Y60">
        <v>8.0641289999999994</v>
      </c>
      <c r="Z60">
        <v>1.2557780000000001</v>
      </c>
      <c r="AA60">
        <v>5.753584</v>
      </c>
      <c r="AB60">
        <v>5.6683159999999999</v>
      </c>
      <c r="AC60">
        <v>-0.18246299999999999</v>
      </c>
      <c r="AD60">
        <v>12451.870932</v>
      </c>
      <c r="AE60">
        <v>1.8125</v>
      </c>
      <c r="AF60">
        <v>1.8125</v>
      </c>
      <c r="AG60">
        <v>3.7232120000000002</v>
      </c>
      <c r="AH60">
        <v>0.99648800000000004</v>
      </c>
      <c r="AI60">
        <v>1.030341</v>
      </c>
    </row>
    <row r="61" spans="1:35" x14ac:dyDescent="0.2">
      <c r="A61" t="s">
        <v>104</v>
      </c>
      <c r="B61" t="s">
        <v>92</v>
      </c>
      <c r="C61" t="s">
        <v>93</v>
      </c>
      <c r="D61">
        <v>43</v>
      </c>
      <c r="E61" t="s">
        <v>89</v>
      </c>
      <c r="F61">
        <v>240</v>
      </c>
      <c r="G61">
        <v>40.1</v>
      </c>
      <c r="J61">
        <v>1</v>
      </c>
      <c r="K61">
        <v>396</v>
      </c>
      <c r="L61">
        <v>2861</v>
      </c>
      <c r="M61">
        <v>426</v>
      </c>
      <c r="N61">
        <v>452</v>
      </c>
      <c r="O61">
        <v>1513</v>
      </c>
      <c r="P61">
        <v>174</v>
      </c>
      <c r="Q61">
        <v>1568</v>
      </c>
      <c r="R61">
        <v>739</v>
      </c>
      <c r="S61">
        <v>2140</v>
      </c>
      <c r="T61">
        <f t="shared" si="1"/>
        <v>0.25830129325410695</v>
      </c>
      <c r="U61">
        <v>11.166095</v>
      </c>
      <c r="V61">
        <v>39</v>
      </c>
      <c r="W61">
        <v>36.773206999999999</v>
      </c>
      <c r="X61">
        <v>11.326632999999999</v>
      </c>
      <c r="Y61">
        <v>8.0458069999999999</v>
      </c>
      <c r="Z61">
        <v>3.6864319999999999</v>
      </c>
      <c r="AA61">
        <v>7.6259649999999999</v>
      </c>
      <c r="AB61">
        <v>7.3129840000000002</v>
      </c>
      <c r="AC61">
        <v>-0.165996</v>
      </c>
      <c r="AD61">
        <v>31665.233340999999</v>
      </c>
      <c r="AE61">
        <v>1.2253000000000001</v>
      </c>
      <c r="AF61">
        <v>1.6926000000000001</v>
      </c>
      <c r="AG61">
        <v>6.4901869999999997</v>
      </c>
      <c r="AH61">
        <v>0.98011400000000004</v>
      </c>
      <c r="AI61">
        <v>1.7315590000000001</v>
      </c>
    </row>
    <row r="62" spans="1:35" x14ac:dyDescent="0.2">
      <c r="A62" t="s">
        <v>104</v>
      </c>
      <c r="B62" t="s">
        <v>91</v>
      </c>
      <c r="C62" t="s">
        <v>93</v>
      </c>
      <c r="D62">
        <v>43</v>
      </c>
      <c r="E62" t="s">
        <v>89</v>
      </c>
      <c r="F62">
        <v>240</v>
      </c>
      <c r="G62">
        <v>40.1</v>
      </c>
      <c r="J62">
        <v>1</v>
      </c>
      <c r="K62">
        <v>396</v>
      </c>
      <c r="L62">
        <v>1740</v>
      </c>
      <c r="M62">
        <v>298</v>
      </c>
      <c r="N62">
        <v>338</v>
      </c>
      <c r="O62">
        <v>1415</v>
      </c>
      <c r="P62">
        <v>97</v>
      </c>
      <c r="Q62">
        <v>627</v>
      </c>
      <c r="R62">
        <v>516</v>
      </c>
      <c r="S62">
        <v>1288</v>
      </c>
      <c r="T62">
        <f t="shared" si="1"/>
        <v>0.29655172413793102</v>
      </c>
      <c r="U62">
        <v>9.7579239999999992</v>
      </c>
      <c r="V62">
        <v>47</v>
      </c>
      <c r="W62">
        <v>30.572464</v>
      </c>
      <c r="X62">
        <v>11.487139000000001</v>
      </c>
      <c r="Y62">
        <v>7.7627220000000001</v>
      </c>
      <c r="Z62">
        <v>2.5352869999999998</v>
      </c>
      <c r="AA62">
        <v>6.1570159999999996</v>
      </c>
      <c r="AB62">
        <v>5.8045809999999998</v>
      </c>
      <c r="AC62">
        <v>-0.162383</v>
      </c>
      <c r="AD62">
        <v>17880.999131</v>
      </c>
      <c r="AE62">
        <v>1.3722000000000001</v>
      </c>
      <c r="AF62">
        <v>1.6458999999999999</v>
      </c>
      <c r="AG62">
        <v>3.6564399999999999</v>
      </c>
      <c r="AH62">
        <v>0.97075800000000001</v>
      </c>
      <c r="AI62">
        <v>1.0428599999999999</v>
      </c>
    </row>
    <row r="63" spans="1:35" x14ac:dyDescent="0.2">
      <c r="A63" t="s">
        <v>104</v>
      </c>
      <c r="B63" t="s">
        <v>90</v>
      </c>
      <c r="C63" t="s">
        <v>93</v>
      </c>
      <c r="D63">
        <v>43</v>
      </c>
      <c r="E63" t="s">
        <v>89</v>
      </c>
      <c r="F63">
        <v>240</v>
      </c>
      <c r="G63">
        <v>40.1</v>
      </c>
      <c r="J63">
        <v>1</v>
      </c>
      <c r="K63">
        <v>396</v>
      </c>
      <c r="L63">
        <v>1512</v>
      </c>
      <c r="M63">
        <v>32</v>
      </c>
      <c r="N63">
        <v>60</v>
      </c>
      <c r="O63">
        <v>1046</v>
      </c>
      <c r="P63">
        <v>83</v>
      </c>
      <c r="Q63">
        <v>601</v>
      </c>
      <c r="R63">
        <v>302</v>
      </c>
      <c r="S63">
        <v>1233</v>
      </c>
      <c r="T63">
        <f t="shared" si="1"/>
        <v>0.19973544973544974</v>
      </c>
      <c r="U63">
        <v>11.954328</v>
      </c>
      <c r="V63">
        <v>2</v>
      </c>
      <c r="W63">
        <v>36.321435999999999</v>
      </c>
      <c r="X63">
        <v>10.935140000000001</v>
      </c>
      <c r="Y63">
        <v>7.8098669999999997</v>
      </c>
      <c r="Z63">
        <v>3.2861210000000001</v>
      </c>
      <c r="AA63">
        <v>7.251703</v>
      </c>
      <c r="AB63">
        <v>6.9640300000000002</v>
      </c>
      <c r="AC63">
        <v>-0.180338</v>
      </c>
      <c r="AD63">
        <v>21086.256615999999</v>
      </c>
      <c r="AE63">
        <v>1.2534000000000001</v>
      </c>
      <c r="AF63">
        <v>1.2969999999999999</v>
      </c>
      <c r="AG63">
        <v>3.7470110000000001</v>
      </c>
      <c r="AH63">
        <v>0.97929600000000006</v>
      </c>
      <c r="AI63">
        <v>0.70369999999999999</v>
      </c>
    </row>
    <row r="64" spans="1:35" x14ac:dyDescent="0.2">
      <c r="A64" t="s">
        <v>105</v>
      </c>
      <c r="B64" t="s">
        <v>90</v>
      </c>
      <c r="C64" t="s">
        <v>88</v>
      </c>
      <c r="D64">
        <v>42</v>
      </c>
      <c r="E64" t="s">
        <v>97</v>
      </c>
      <c r="F64">
        <v>193</v>
      </c>
      <c r="G64">
        <v>37.9</v>
      </c>
      <c r="H64">
        <v>8.9</v>
      </c>
      <c r="I64">
        <v>17.8</v>
      </c>
      <c r="J64">
        <v>93</v>
      </c>
      <c r="K64">
        <v>488</v>
      </c>
      <c r="L64">
        <v>2332</v>
      </c>
      <c r="M64">
        <v>204</v>
      </c>
      <c r="N64">
        <v>330</v>
      </c>
      <c r="O64">
        <v>2065</v>
      </c>
      <c r="P64">
        <v>44</v>
      </c>
      <c r="Q64">
        <v>585</v>
      </c>
      <c r="R64">
        <v>1657</v>
      </c>
      <c r="S64">
        <v>1465</v>
      </c>
      <c r="T64">
        <f t="shared" si="1"/>
        <v>0.71054888507718694</v>
      </c>
      <c r="U64">
        <v>3.7746050000000002</v>
      </c>
      <c r="V64">
        <v>91</v>
      </c>
      <c r="W64">
        <v>17.801687999999999</v>
      </c>
      <c r="X64">
        <v>9.7225540000000006</v>
      </c>
      <c r="Y64">
        <v>6.5565429999999996</v>
      </c>
      <c r="Z64">
        <v>0.84112399999999998</v>
      </c>
      <c r="AA64">
        <v>2.3075939999999999</v>
      </c>
      <c r="AB64">
        <v>2.0163289999999998</v>
      </c>
      <c r="AC64">
        <v>-0.21822</v>
      </c>
      <c r="AD64">
        <v>16662.953411999999</v>
      </c>
      <c r="AE64">
        <v>2.1840000000000002</v>
      </c>
      <c r="AF64">
        <v>2.3729</v>
      </c>
      <c r="AG64">
        <v>5.0737649999999999</v>
      </c>
      <c r="AH64">
        <v>0.99951500000000004</v>
      </c>
      <c r="AI64">
        <v>2.5829010000000001</v>
      </c>
    </row>
    <row r="65" spans="1:35" x14ac:dyDescent="0.2">
      <c r="A65" t="s">
        <v>105</v>
      </c>
      <c r="B65" t="s">
        <v>91</v>
      </c>
      <c r="C65" t="s">
        <v>88</v>
      </c>
      <c r="D65">
        <v>42</v>
      </c>
      <c r="E65" t="s">
        <v>97</v>
      </c>
      <c r="F65">
        <v>193</v>
      </c>
      <c r="G65">
        <v>37.9</v>
      </c>
      <c r="H65">
        <v>8.9</v>
      </c>
      <c r="I65">
        <v>17.8</v>
      </c>
      <c r="J65">
        <v>9</v>
      </c>
      <c r="K65">
        <v>404</v>
      </c>
      <c r="L65">
        <v>2430</v>
      </c>
      <c r="M65">
        <v>5</v>
      </c>
      <c r="N65">
        <v>4</v>
      </c>
      <c r="O65">
        <v>2008</v>
      </c>
      <c r="P65">
        <v>42</v>
      </c>
      <c r="Q65">
        <v>720</v>
      </c>
      <c r="R65">
        <v>1538</v>
      </c>
      <c r="S65">
        <v>1484</v>
      </c>
      <c r="T65">
        <f t="shared" si="1"/>
        <v>0.63292181069958853</v>
      </c>
      <c r="U65">
        <v>4.1630370000000001</v>
      </c>
      <c r="V65">
        <v>1</v>
      </c>
      <c r="W65">
        <v>18.137536999999998</v>
      </c>
      <c r="X65">
        <v>9.9532900000000009</v>
      </c>
      <c r="Y65">
        <v>6.8809719999999999</v>
      </c>
      <c r="Z65">
        <v>1.1006020000000001</v>
      </c>
      <c r="AA65">
        <v>3.2271079999999999</v>
      </c>
      <c r="AB65">
        <v>2.7446229999999998</v>
      </c>
      <c r="AC65">
        <v>-0.20979300000000001</v>
      </c>
      <c r="AD65">
        <v>16243.685783999999</v>
      </c>
      <c r="AE65">
        <v>2.2198000000000002</v>
      </c>
      <c r="AF65">
        <v>2.2198000000000002</v>
      </c>
      <c r="AG65">
        <v>7.0475979999999998</v>
      </c>
      <c r="AH65">
        <v>0.98874799999999996</v>
      </c>
      <c r="AI65">
        <v>3.0487250000000001</v>
      </c>
    </row>
    <row r="66" spans="1:35" x14ac:dyDescent="0.2">
      <c r="A66" t="s">
        <v>105</v>
      </c>
      <c r="B66" t="s">
        <v>92</v>
      </c>
      <c r="C66" t="s">
        <v>88</v>
      </c>
      <c r="D66">
        <v>42</v>
      </c>
      <c r="E66" t="s">
        <v>97</v>
      </c>
      <c r="F66">
        <v>193</v>
      </c>
      <c r="G66">
        <v>37.9</v>
      </c>
      <c r="H66">
        <v>8.9</v>
      </c>
      <c r="I66">
        <v>17.8</v>
      </c>
      <c r="J66">
        <v>25</v>
      </c>
      <c r="K66">
        <v>420</v>
      </c>
      <c r="L66">
        <v>2133</v>
      </c>
      <c r="M66">
        <v>4</v>
      </c>
      <c r="N66">
        <v>12</v>
      </c>
      <c r="O66">
        <v>1774</v>
      </c>
      <c r="P66">
        <v>51</v>
      </c>
      <c r="Q66">
        <v>561</v>
      </c>
      <c r="R66">
        <v>1445</v>
      </c>
      <c r="S66">
        <v>1325</v>
      </c>
      <c r="T66">
        <f t="shared" ref="T66:T97" si="2">R66/L66</f>
        <v>0.67744960150023437</v>
      </c>
      <c r="U66">
        <v>3.9301919999999999</v>
      </c>
      <c r="V66">
        <v>3</v>
      </c>
      <c r="W66">
        <v>17.620528</v>
      </c>
      <c r="X66">
        <v>9.9100610000000007</v>
      </c>
      <c r="Y66">
        <v>6.7821150000000001</v>
      </c>
      <c r="Z66">
        <v>0.97926100000000005</v>
      </c>
      <c r="AA66">
        <v>2.7340620000000002</v>
      </c>
      <c r="AB66">
        <v>2.4320240000000002</v>
      </c>
      <c r="AC66">
        <v>-0.216366</v>
      </c>
      <c r="AD66">
        <v>14296.90264</v>
      </c>
      <c r="AE66">
        <v>1.9664999999999999</v>
      </c>
      <c r="AF66">
        <v>1.9664999999999999</v>
      </c>
      <c r="AG66">
        <v>5.8008119999999996</v>
      </c>
      <c r="AH66">
        <v>0.99955799999999995</v>
      </c>
      <c r="AI66">
        <v>2.721295</v>
      </c>
    </row>
    <row r="67" spans="1:35" x14ac:dyDescent="0.2">
      <c r="A67" t="s">
        <v>105</v>
      </c>
      <c r="B67" t="s">
        <v>92</v>
      </c>
      <c r="C67" t="s">
        <v>93</v>
      </c>
      <c r="D67">
        <v>42</v>
      </c>
      <c r="E67" t="s">
        <v>97</v>
      </c>
      <c r="F67">
        <v>201</v>
      </c>
      <c r="G67">
        <v>37.6</v>
      </c>
      <c r="H67">
        <v>8.9</v>
      </c>
      <c r="I67">
        <v>18.3</v>
      </c>
      <c r="J67">
        <v>93</v>
      </c>
      <c r="K67">
        <v>488</v>
      </c>
      <c r="L67">
        <v>2410</v>
      </c>
      <c r="M67">
        <v>8</v>
      </c>
      <c r="N67">
        <v>340</v>
      </c>
      <c r="O67">
        <v>1695</v>
      </c>
      <c r="P67">
        <v>82</v>
      </c>
      <c r="Q67">
        <v>1046</v>
      </c>
      <c r="R67">
        <v>1203</v>
      </c>
      <c r="S67">
        <v>1574</v>
      </c>
      <c r="T67">
        <f t="shared" si="2"/>
        <v>0.4991701244813278</v>
      </c>
      <c r="U67">
        <v>5.978472</v>
      </c>
      <c r="V67">
        <v>1</v>
      </c>
      <c r="W67">
        <v>22.806493</v>
      </c>
      <c r="X67">
        <v>12.075455</v>
      </c>
      <c r="Y67">
        <v>8.2785320000000002</v>
      </c>
      <c r="Z67">
        <v>1.805722</v>
      </c>
      <c r="AA67">
        <v>5.8202020000000001</v>
      </c>
      <c r="AB67">
        <v>5.0431020000000002</v>
      </c>
      <c r="AC67">
        <v>-0.162079</v>
      </c>
      <c r="AD67">
        <v>15889.296624000001</v>
      </c>
      <c r="AE67">
        <v>1.8453999999999999</v>
      </c>
      <c r="AF67">
        <v>1.8512999999999999</v>
      </c>
      <c r="AG67">
        <v>5.5663210000000003</v>
      </c>
      <c r="AH67">
        <v>0.98391499999999998</v>
      </c>
      <c r="AI67">
        <v>2.4853369999999999</v>
      </c>
    </row>
    <row r="68" spans="1:35" x14ac:dyDescent="0.2">
      <c r="A68" t="s">
        <v>105</v>
      </c>
      <c r="B68" t="s">
        <v>101</v>
      </c>
      <c r="C68" t="s">
        <v>93</v>
      </c>
      <c r="D68">
        <v>42</v>
      </c>
      <c r="E68" t="s">
        <v>97</v>
      </c>
      <c r="F68">
        <v>201</v>
      </c>
      <c r="G68">
        <v>37.6</v>
      </c>
      <c r="H68">
        <v>8.9</v>
      </c>
      <c r="I68">
        <v>18.3</v>
      </c>
      <c r="J68">
        <v>115</v>
      </c>
      <c r="K68">
        <v>510</v>
      </c>
      <c r="L68">
        <v>2767</v>
      </c>
      <c r="M68">
        <v>73</v>
      </c>
      <c r="N68">
        <v>520</v>
      </c>
      <c r="O68">
        <v>1807</v>
      </c>
      <c r="P68">
        <v>95</v>
      </c>
      <c r="Q68">
        <v>1239</v>
      </c>
      <c r="R68">
        <v>1736</v>
      </c>
      <c r="S68">
        <v>1579</v>
      </c>
      <c r="T68">
        <f t="shared" si="2"/>
        <v>0.627394289844597</v>
      </c>
      <c r="U68">
        <v>5.363245</v>
      </c>
      <c r="V68">
        <v>25</v>
      </c>
      <c r="W68">
        <v>20.418669000000001</v>
      </c>
      <c r="X68">
        <v>11.200314000000001</v>
      </c>
      <c r="Y68">
        <v>7.5660259999999999</v>
      </c>
      <c r="Z68">
        <v>1.4833369999999999</v>
      </c>
      <c r="AA68">
        <v>4.62582</v>
      </c>
      <c r="AB68">
        <v>3.8706809999999998</v>
      </c>
      <c r="AC68">
        <v>-0.18027799999999999</v>
      </c>
      <c r="AD68">
        <v>19569.677715000002</v>
      </c>
      <c r="AE68">
        <v>2.0758000000000001</v>
      </c>
      <c r="AF68">
        <v>2.0758000000000001</v>
      </c>
      <c r="AG68">
        <v>6.125197</v>
      </c>
      <c r="AH68">
        <v>0.99761299999999997</v>
      </c>
      <c r="AI68">
        <v>3.4358219999999999</v>
      </c>
    </row>
    <row r="69" spans="1:35" x14ac:dyDescent="0.2">
      <c r="A69" t="s">
        <v>105</v>
      </c>
      <c r="B69" t="s">
        <v>91</v>
      </c>
      <c r="C69" t="s">
        <v>93</v>
      </c>
      <c r="D69">
        <v>42</v>
      </c>
      <c r="E69" t="s">
        <v>97</v>
      </c>
      <c r="F69">
        <v>201</v>
      </c>
      <c r="G69">
        <v>37.6</v>
      </c>
      <c r="H69">
        <v>8.9</v>
      </c>
      <c r="I69">
        <v>18.3</v>
      </c>
      <c r="J69">
        <v>94</v>
      </c>
      <c r="K69">
        <v>489</v>
      </c>
      <c r="L69">
        <v>3133</v>
      </c>
      <c r="M69">
        <v>5</v>
      </c>
      <c r="N69">
        <v>271</v>
      </c>
      <c r="O69">
        <v>2240</v>
      </c>
      <c r="P69">
        <v>166</v>
      </c>
      <c r="Q69">
        <v>1472</v>
      </c>
      <c r="R69">
        <v>1288</v>
      </c>
      <c r="S69">
        <v>2061</v>
      </c>
      <c r="T69">
        <f t="shared" si="2"/>
        <v>0.41110756463453557</v>
      </c>
      <c r="U69">
        <v>7.3699089999999998</v>
      </c>
      <c r="V69">
        <v>1</v>
      </c>
      <c r="W69">
        <v>28.846411</v>
      </c>
      <c r="X69">
        <v>11.943357000000001</v>
      </c>
      <c r="Y69">
        <v>8.2828409999999995</v>
      </c>
      <c r="Z69">
        <v>2.522313</v>
      </c>
      <c r="AA69">
        <v>6.9046510000000003</v>
      </c>
      <c r="AB69">
        <v>6.1982590000000002</v>
      </c>
      <c r="AC69">
        <v>-0.16128100000000001</v>
      </c>
      <c r="AD69">
        <v>24542.518564999998</v>
      </c>
      <c r="AE69">
        <v>2.6135999999999999</v>
      </c>
      <c r="AF69">
        <v>2.6162999999999998</v>
      </c>
      <c r="AG69">
        <v>7.3679220000000001</v>
      </c>
      <c r="AH69">
        <v>0.98094099999999995</v>
      </c>
      <c r="AI69">
        <v>2.9432659999999999</v>
      </c>
    </row>
    <row r="70" spans="1:35" x14ac:dyDescent="0.2">
      <c r="A70" t="s">
        <v>105</v>
      </c>
      <c r="B70" t="s">
        <v>90</v>
      </c>
      <c r="C70" t="s">
        <v>93</v>
      </c>
      <c r="D70">
        <v>42</v>
      </c>
      <c r="E70" t="s">
        <v>97</v>
      </c>
      <c r="F70">
        <v>201</v>
      </c>
      <c r="G70">
        <v>37.6</v>
      </c>
      <c r="H70">
        <v>8.9</v>
      </c>
      <c r="I70">
        <v>18.3</v>
      </c>
      <c r="J70">
        <v>159</v>
      </c>
      <c r="K70">
        <v>554</v>
      </c>
      <c r="L70">
        <v>2756</v>
      </c>
      <c r="M70">
        <v>12</v>
      </c>
      <c r="N70">
        <v>541</v>
      </c>
      <c r="O70">
        <v>2098</v>
      </c>
      <c r="P70">
        <v>89</v>
      </c>
      <c r="Q70">
        <v>1120</v>
      </c>
      <c r="R70">
        <v>1631</v>
      </c>
      <c r="S70">
        <v>1661</v>
      </c>
      <c r="T70">
        <f t="shared" si="2"/>
        <v>0.59179970972423801</v>
      </c>
      <c r="U70">
        <v>5.2899500000000002</v>
      </c>
      <c r="V70">
        <v>3</v>
      </c>
      <c r="W70">
        <v>21.070111000000001</v>
      </c>
      <c r="X70">
        <v>11.159675</v>
      </c>
      <c r="Y70">
        <v>7.6765720000000002</v>
      </c>
      <c r="Z70">
        <v>1.435252</v>
      </c>
      <c r="AA70">
        <v>4.7132490000000002</v>
      </c>
      <c r="AB70">
        <v>3.9547599999999998</v>
      </c>
      <c r="AC70">
        <v>-0.17822199999999999</v>
      </c>
      <c r="AD70">
        <v>20067.2745</v>
      </c>
      <c r="AE70">
        <v>2.4559000000000002</v>
      </c>
      <c r="AF70">
        <v>2.4626999999999999</v>
      </c>
      <c r="AG70">
        <v>5.9324389999999996</v>
      </c>
      <c r="AH70">
        <v>0.99668599999999996</v>
      </c>
      <c r="AI70">
        <v>3.1342210000000001</v>
      </c>
    </row>
    <row r="71" spans="1:35" x14ac:dyDescent="0.2">
      <c r="A71" t="s">
        <v>106</v>
      </c>
      <c r="B71" t="s">
        <v>92</v>
      </c>
      <c r="C71" t="s">
        <v>88</v>
      </c>
      <c r="D71">
        <v>36</v>
      </c>
      <c r="E71" t="s">
        <v>89</v>
      </c>
      <c r="F71">
        <v>181</v>
      </c>
      <c r="G71">
        <v>37.4</v>
      </c>
      <c r="H71">
        <v>10</v>
      </c>
      <c r="I71">
        <v>26.3</v>
      </c>
      <c r="J71">
        <v>144</v>
      </c>
      <c r="K71">
        <v>539</v>
      </c>
      <c r="L71">
        <v>2138</v>
      </c>
      <c r="M71">
        <v>18</v>
      </c>
      <c r="N71">
        <v>35</v>
      </c>
      <c r="O71">
        <v>1923</v>
      </c>
      <c r="P71">
        <v>62</v>
      </c>
      <c r="Q71">
        <v>572</v>
      </c>
      <c r="R71">
        <v>1338</v>
      </c>
      <c r="S71">
        <v>1379</v>
      </c>
      <c r="T71">
        <f t="shared" si="2"/>
        <v>0.62581852198316179</v>
      </c>
      <c r="U71">
        <v>5.1222519999999996</v>
      </c>
      <c r="V71">
        <v>7</v>
      </c>
      <c r="W71">
        <v>22.400537</v>
      </c>
      <c r="X71">
        <v>10.325609</v>
      </c>
      <c r="Y71">
        <v>6.6979899999999999</v>
      </c>
      <c r="Z71">
        <v>1.104779</v>
      </c>
      <c r="AA71">
        <v>3.0102600000000002</v>
      </c>
      <c r="AB71">
        <v>2.6268560000000001</v>
      </c>
      <c r="AC71">
        <v>-0.18371199999999999</v>
      </c>
      <c r="AD71">
        <v>14869.744978999999</v>
      </c>
      <c r="AE71">
        <v>2.3496000000000001</v>
      </c>
      <c r="AF71">
        <v>2.3610000000000002</v>
      </c>
      <c r="AG71">
        <v>4.1113239999999998</v>
      </c>
      <c r="AH71">
        <v>0.99769399999999997</v>
      </c>
      <c r="AI71">
        <v>2.21949</v>
      </c>
    </row>
    <row r="72" spans="1:35" x14ac:dyDescent="0.2">
      <c r="A72" t="s">
        <v>106</v>
      </c>
      <c r="B72" t="s">
        <v>91</v>
      </c>
      <c r="C72" t="s">
        <v>88</v>
      </c>
      <c r="D72">
        <v>36</v>
      </c>
      <c r="E72" t="s">
        <v>89</v>
      </c>
      <c r="F72">
        <v>181</v>
      </c>
      <c r="G72">
        <v>37.4</v>
      </c>
      <c r="H72">
        <v>10</v>
      </c>
      <c r="I72">
        <v>26.3</v>
      </c>
      <c r="J72">
        <v>1</v>
      </c>
      <c r="K72">
        <v>396</v>
      </c>
      <c r="L72">
        <v>1824</v>
      </c>
      <c r="M72">
        <v>520</v>
      </c>
      <c r="N72">
        <v>547</v>
      </c>
      <c r="O72">
        <v>1412</v>
      </c>
      <c r="P72">
        <v>55</v>
      </c>
      <c r="Q72">
        <v>597</v>
      </c>
      <c r="R72">
        <v>1070</v>
      </c>
      <c r="S72">
        <v>1106</v>
      </c>
      <c r="T72">
        <f t="shared" si="2"/>
        <v>0.58662280701754388</v>
      </c>
      <c r="U72">
        <v>5.3730089999999997</v>
      </c>
      <c r="V72">
        <v>175</v>
      </c>
      <c r="W72">
        <v>24.379815000000001</v>
      </c>
      <c r="X72">
        <v>10.345466</v>
      </c>
      <c r="Y72">
        <v>6.7636469999999997</v>
      </c>
      <c r="Z72">
        <v>1.177211</v>
      </c>
      <c r="AA72">
        <v>3.0041899999999999</v>
      </c>
      <c r="AB72">
        <v>2.48</v>
      </c>
      <c r="AC72">
        <v>-0.195191</v>
      </c>
      <c r="AD72">
        <v>13320.737744</v>
      </c>
      <c r="AE72">
        <v>1.0348999999999999</v>
      </c>
      <c r="AF72">
        <v>1.6040000000000001</v>
      </c>
      <c r="AG72">
        <v>3.4581550000000001</v>
      </c>
      <c r="AH72">
        <v>0.98424500000000004</v>
      </c>
      <c r="AI72">
        <v>2.0034969999999999</v>
      </c>
    </row>
    <row r="73" spans="1:35" x14ac:dyDescent="0.2">
      <c r="A73" t="s">
        <v>106</v>
      </c>
      <c r="B73" t="s">
        <v>90</v>
      </c>
      <c r="C73" t="s">
        <v>88</v>
      </c>
      <c r="D73">
        <v>36</v>
      </c>
      <c r="E73" t="s">
        <v>89</v>
      </c>
      <c r="F73">
        <v>181</v>
      </c>
      <c r="G73">
        <v>37.4</v>
      </c>
      <c r="H73">
        <v>10</v>
      </c>
      <c r="I73">
        <v>26.3</v>
      </c>
      <c r="J73">
        <v>1</v>
      </c>
      <c r="K73">
        <v>396</v>
      </c>
      <c r="L73">
        <v>1767</v>
      </c>
      <c r="M73">
        <v>1</v>
      </c>
      <c r="N73">
        <v>37</v>
      </c>
      <c r="O73">
        <v>1487</v>
      </c>
      <c r="P73">
        <v>51</v>
      </c>
      <c r="Q73">
        <v>490</v>
      </c>
      <c r="R73">
        <v>873</v>
      </c>
      <c r="S73">
        <v>1334</v>
      </c>
      <c r="T73">
        <f t="shared" si="2"/>
        <v>0.49405772495755518</v>
      </c>
      <c r="U73">
        <v>6.4925800000000002</v>
      </c>
      <c r="V73">
        <v>0</v>
      </c>
      <c r="W73">
        <v>21.155654999999999</v>
      </c>
      <c r="X73">
        <v>10.546715000000001</v>
      </c>
      <c r="Y73">
        <v>7.2746310000000003</v>
      </c>
      <c r="Z73">
        <v>1.471422</v>
      </c>
      <c r="AA73">
        <v>4.6546810000000001</v>
      </c>
      <c r="AB73">
        <v>4.3679790000000001</v>
      </c>
      <c r="AC73">
        <v>-0.18885099999999999</v>
      </c>
      <c r="AD73">
        <v>15680.182102000001</v>
      </c>
      <c r="AE73">
        <v>1.6872</v>
      </c>
      <c r="AF73">
        <v>1.6888000000000001</v>
      </c>
      <c r="AG73">
        <v>4.4561250000000001</v>
      </c>
      <c r="AH73">
        <v>0.99892300000000001</v>
      </c>
      <c r="AI73">
        <v>1.710467</v>
      </c>
    </row>
    <row r="74" spans="1:35" x14ac:dyDescent="0.2">
      <c r="A74" t="s">
        <v>106</v>
      </c>
      <c r="B74" t="s">
        <v>87</v>
      </c>
      <c r="C74" t="s">
        <v>88</v>
      </c>
      <c r="D74">
        <v>36</v>
      </c>
      <c r="E74" t="s">
        <v>89</v>
      </c>
      <c r="F74">
        <v>181</v>
      </c>
      <c r="G74">
        <v>37.4</v>
      </c>
      <c r="H74">
        <v>10</v>
      </c>
      <c r="I74">
        <v>26.3</v>
      </c>
      <c r="J74">
        <v>54</v>
      </c>
      <c r="K74">
        <v>449</v>
      </c>
      <c r="L74">
        <v>1471</v>
      </c>
      <c r="M74">
        <v>5</v>
      </c>
      <c r="N74">
        <v>8</v>
      </c>
      <c r="O74">
        <v>1152</v>
      </c>
      <c r="P74">
        <v>42</v>
      </c>
      <c r="Q74">
        <v>387</v>
      </c>
      <c r="R74">
        <v>1118</v>
      </c>
      <c r="S74">
        <v>735</v>
      </c>
      <c r="T74">
        <f t="shared" si="2"/>
        <v>0.76002719238613192</v>
      </c>
      <c r="U74">
        <v>3.951994</v>
      </c>
      <c r="V74">
        <v>0</v>
      </c>
      <c r="W74">
        <v>18.516181</v>
      </c>
      <c r="X74">
        <v>8.9989089999999994</v>
      </c>
      <c r="Y74">
        <v>6.076854</v>
      </c>
      <c r="Z74">
        <v>0.81653799999999999</v>
      </c>
      <c r="AA74">
        <v>1.529876</v>
      </c>
      <c r="AB74">
        <v>1.2447680000000001</v>
      </c>
      <c r="AC74">
        <v>-0.24558099999999999</v>
      </c>
      <c r="AD74">
        <v>9154.8598739999998</v>
      </c>
      <c r="AE74">
        <v>1.3592</v>
      </c>
      <c r="AF74">
        <v>1.3592</v>
      </c>
      <c r="AG74">
        <v>3.3718699999999999</v>
      </c>
      <c r="AH74">
        <v>0.99857300000000004</v>
      </c>
      <c r="AI74">
        <v>2.3360029999999998</v>
      </c>
    </row>
    <row r="75" spans="1:35" x14ac:dyDescent="0.2">
      <c r="A75" t="s">
        <v>106</v>
      </c>
      <c r="B75" t="s">
        <v>91</v>
      </c>
      <c r="C75" t="s">
        <v>93</v>
      </c>
      <c r="D75">
        <v>37</v>
      </c>
      <c r="E75" t="s">
        <v>89</v>
      </c>
      <c r="F75">
        <v>268</v>
      </c>
      <c r="G75">
        <v>44.3</v>
      </c>
      <c r="J75">
        <v>38</v>
      </c>
      <c r="K75">
        <v>288</v>
      </c>
      <c r="L75">
        <v>2414</v>
      </c>
      <c r="M75">
        <v>1</v>
      </c>
      <c r="N75">
        <v>33</v>
      </c>
      <c r="O75">
        <v>1719</v>
      </c>
      <c r="P75">
        <v>59</v>
      </c>
      <c r="Q75">
        <v>693</v>
      </c>
      <c r="R75">
        <v>587</v>
      </c>
      <c r="S75">
        <v>2223</v>
      </c>
      <c r="T75">
        <f t="shared" si="2"/>
        <v>0.2431648715824358</v>
      </c>
      <c r="U75">
        <v>10.221615</v>
      </c>
      <c r="V75">
        <v>0</v>
      </c>
      <c r="W75">
        <v>40.932735999999998</v>
      </c>
      <c r="X75">
        <v>10.027377</v>
      </c>
      <c r="Y75">
        <v>7.5892080000000002</v>
      </c>
      <c r="Z75">
        <v>2.2921800000000001</v>
      </c>
      <c r="AA75">
        <v>7.1075410000000003</v>
      </c>
      <c r="AB75">
        <v>6.8366920000000002</v>
      </c>
      <c r="AC75">
        <v>-0.227548</v>
      </c>
      <c r="AD75">
        <v>28892.53645</v>
      </c>
      <c r="AE75">
        <v>3.9007999999999998</v>
      </c>
      <c r="AF75">
        <v>3.9036</v>
      </c>
      <c r="AG75">
        <v>10.359745999999999</v>
      </c>
      <c r="AH75">
        <v>0.98638000000000003</v>
      </c>
      <c r="AI75">
        <v>0.79786000000000001</v>
      </c>
    </row>
    <row r="76" spans="1:35" x14ac:dyDescent="0.2">
      <c r="A76" t="s">
        <v>106</v>
      </c>
      <c r="B76" t="s">
        <v>90</v>
      </c>
      <c r="C76" t="s">
        <v>93</v>
      </c>
      <c r="D76">
        <v>37</v>
      </c>
      <c r="E76" t="s">
        <v>89</v>
      </c>
      <c r="F76">
        <v>268</v>
      </c>
      <c r="G76">
        <v>44.3</v>
      </c>
      <c r="J76">
        <v>38</v>
      </c>
      <c r="K76">
        <v>288</v>
      </c>
      <c r="L76">
        <v>2447</v>
      </c>
      <c r="M76">
        <v>1</v>
      </c>
      <c r="N76">
        <v>7</v>
      </c>
      <c r="O76">
        <v>1407</v>
      </c>
      <c r="P76">
        <v>53</v>
      </c>
      <c r="Q76">
        <v>1052</v>
      </c>
      <c r="R76">
        <v>482</v>
      </c>
      <c r="S76">
        <v>2092</v>
      </c>
      <c r="T76">
        <f t="shared" si="2"/>
        <v>0.19697588884348183</v>
      </c>
      <c r="U76">
        <v>8.4771029999999996</v>
      </c>
      <c r="V76">
        <v>0</v>
      </c>
      <c r="W76">
        <v>40.658876999999997</v>
      </c>
      <c r="X76">
        <v>9.8820779999999999</v>
      </c>
      <c r="Y76">
        <v>7.3568040000000003</v>
      </c>
      <c r="Z76">
        <v>2.776783</v>
      </c>
      <c r="AA76">
        <v>6.7462720000000003</v>
      </c>
      <c r="AB76">
        <v>6.1970070000000002</v>
      </c>
      <c r="AC76">
        <v>-0.30072700000000002</v>
      </c>
      <c r="AD76">
        <v>44909.295359999996</v>
      </c>
      <c r="AE76">
        <v>3.2440000000000002</v>
      </c>
      <c r="AF76">
        <v>3.2473000000000001</v>
      </c>
      <c r="AG76">
        <v>11.341526999999999</v>
      </c>
      <c r="AH76">
        <v>0.95120300000000002</v>
      </c>
      <c r="AI76">
        <v>1.331116</v>
      </c>
    </row>
    <row r="77" spans="1:35" x14ac:dyDescent="0.2">
      <c r="A77" t="s">
        <v>106</v>
      </c>
      <c r="B77" t="s">
        <v>87</v>
      </c>
      <c r="C77" t="s">
        <v>93</v>
      </c>
      <c r="D77">
        <v>37</v>
      </c>
      <c r="E77" t="s">
        <v>89</v>
      </c>
      <c r="F77">
        <v>268</v>
      </c>
      <c r="G77">
        <v>44.3</v>
      </c>
      <c r="J77">
        <v>96</v>
      </c>
      <c r="K77">
        <v>346</v>
      </c>
      <c r="L77">
        <v>3373</v>
      </c>
      <c r="M77">
        <v>3</v>
      </c>
      <c r="N77">
        <v>35</v>
      </c>
      <c r="O77">
        <v>2054</v>
      </c>
      <c r="P77">
        <v>83</v>
      </c>
      <c r="Q77">
        <v>1329</v>
      </c>
      <c r="R77">
        <v>723</v>
      </c>
      <c r="S77">
        <v>3066</v>
      </c>
      <c r="T77">
        <f t="shared" si="2"/>
        <v>0.21434924399644234</v>
      </c>
      <c r="U77">
        <v>9.2911269999999995</v>
      </c>
      <c r="V77">
        <v>1</v>
      </c>
      <c r="W77">
        <v>39.072625000000002</v>
      </c>
      <c r="X77">
        <v>10.511286999999999</v>
      </c>
      <c r="Y77">
        <v>7.9122260000000004</v>
      </c>
      <c r="Z77">
        <v>2.3979149999999998</v>
      </c>
      <c r="AA77">
        <v>7.4144779999999999</v>
      </c>
      <c r="AB77">
        <v>7.0169839999999999</v>
      </c>
      <c r="AC77">
        <v>-0.20691200000000001</v>
      </c>
      <c r="AD77">
        <v>31035.611072</v>
      </c>
      <c r="AE77">
        <v>4.9702999999999999</v>
      </c>
      <c r="AF77">
        <v>4.9756999999999998</v>
      </c>
      <c r="AG77">
        <v>14.447079</v>
      </c>
      <c r="AH77">
        <v>0.98704999999999998</v>
      </c>
      <c r="AI77">
        <v>1.175535</v>
      </c>
    </row>
    <row r="78" spans="1:35" x14ac:dyDescent="0.2">
      <c r="A78" t="s">
        <v>107</v>
      </c>
      <c r="B78" t="s">
        <v>92</v>
      </c>
      <c r="C78" t="s">
        <v>88</v>
      </c>
      <c r="D78">
        <v>60</v>
      </c>
      <c r="E78" t="s">
        <v>97</v>
      </c>
      <c r="F78">
        <v>125</v>
      </c>
      <c r="G78">
        <v>35.6</v>
      </c>
      <c r="H78">
        <v>8.1</v>
      </c>
      <c r="I78">
        <v>13.8</v>
      </c>
      <c r="J78">
        <v>1</v>
      </c>
      <c r="K78">
        <v>396</v>
      </c>
      <c r="L78">
        <v>1781</v>
      </c>
      <c r="M78">
        <v>211</v>
      </c>
      <c r="N78">
        <v>255</v>
      </c>
      <c r="O78">
        <v>1499</v>
      </c>
      <c r="P78">
        <v>23</v>
      </c>
      <c r="Q78">
        <v>371</v>
      </c>
      <c r="R78">
        <v>1576</v>
      </c>
      <c r="S78">
        <v>859</v>
      </c>
      <c r="T78">
        <f t="shared" si="2"/>
        <v>0.88489612577203813</v>
      </c>
      <c r="U78">
        <v>3.0361440000000002</v>
      </c>
      <c r="V78">
        <v>138</v>
      </c>
      <c r="W78">
        <v>16.193296</v>
      </c>
      <c r="X78">
        <v>8.7660230000000006</v>
      </c>
      <c r="Y78">
        <v>5.7557210000000003</v>
      </c>
      <c r="Z78">
        <v>0.60927600000000004</v>
      </c>
      <c r="AA78">
        <v>1.554163</v>
      </c>
      <c r="AB78">
        <v>1.2481739999999999</v>
      </c>
      <c r="AC78">
        <v>-0.31743100000000002</v>
      </c>
      <c r="AD78">
        <v>20502.192515999999</v>
      </c>
      <c r="AE78">
        <v>1.4636</v>
      </c>
      <c r="AF78">
        <v>1.6916</v>
      </c>
      <c r="AG78">
        <v>4.0725239999999996</v>
      </c>
      <c r="AH78">
        <v>0.99921300000000002</v>
      </c>
      <c r="AI78">
        <v>2.565531</v>
      </c>
    </row>
    <row r="79" spans="1:35" x14ac:dyDescent="0.2">
      <c r="A79" t="s">
        <v>107</v>
      </c>
      <c r="B79" t="s">
        <v>91</v>
      </c>
      <c r="C79" t="s">
        <v>88</v>
      </c>
      <c r="D79">
        <v>60</v>
      </c>
      <c r="E79" t="s">
        <v>97</v>
      </c>
      <c r="F79">
        <v>125</v>
      </c>
      <c r="G79">
        <v>35.6</v>
      </c>
      <c r="H79">
        <v>8.1</v>
      </c>
      <c r="I79">
        <v>13.8</v>
      </c>
      <c r="J79">
        <v>1</v>
      </c>
      <c r="K79">
        <v>396</v>
      </c>
      <c r="L79">
        <v>1711</v>
      </c>
      <c r="M79">
        <v>341</v>
      </c>
      <c r="N79">
        <v>380</v>
      </c>
      <c r="O79">
        <v>1404</v>
      </c>
      <c r="P79">
        <v>28</v>
      </c>
      <c r="Q79">
        <v>417</v>
      </c>
      <c r="R79">
        <v>1502</v>
      </c>
      <c r="S79">
        <v>730</v>
      </c>
      <c r="T79">
        <f t="shared" si="2"/>
        <v>0.8778492109877265</v>
      </c>
      <c r="U79">
        <v>3.4122159999999999</v>
      </c>
      <c r="V79">
        <v>241</v>
      </c>
      <c r="W79">
        <v>16.980854999999998</v>
      </c>
      <c r="X79">
        <v>8.9792459999999998</v>
      </c>
      <c r="Y79">
        <v>5.9012099999999998</v>
      </c>
      <c r="Z79">
        <v>0.68539000000000005</v>
      </c>
      <c r="AA79">
        <v>1.6252329999999999</v>
      </c>
      <c r="AB79">
        <v>1.216564</v>
      </c>
      <c r="AC79">
        <v>-0.23666699999999999</v>
      </c>
      <c r="AD79">
        <v>9167.7975270000006</v>
      </c>
      <c r="AE79">
        <v>1.204</v>
      </c>
      <c r="AF79">
        <v>1.5545</v>
      </c>
      <c r="AG79">
        <v>3.4810509999999999</v>
      </c>
      <c r="AH79">
        <v>0.99916499999999997</v>
      </c>
      <c r="AI79">
        <v>2.3821340000000002</v>
      </c>
    </row>
    <row r="80" spans="1:35" x14ac:dyDescent="0.2">
      <c r="A80" t="s">
        <v>107</v>
      </c>
      <c r="B80" t="s">
        <v>90</v>
      </c>
      <c r="C80" t="s">
        <v>88</v>
      </c>
      <c r="D80">
        <v>60</v>
      </c>
      <c r="E80" t="s">
        <v>97</v>
      </c>
      <c r="F80">
        <v>125</v>
      </c>
      <c r="G80">
        <v>35.6</v>
      </c>
      <c r="H80">
        <v>8.1</v>
      </c>
      <c r="I80">
        <v>13.8</v>
      </c>
      <c r="J80">
        <v>1</v>
      </c>
      <c r="K80">
        <v>396</v>
      </c>
      <c r="L80">
        <v>1850</v>
      </c>
      <c r="M80">
        <v>420</v>
      </c>
      <c r="N80">
        <v>448</v>
      </c>
      <c r="O80">
        <v>1519</v>
      </c>
      <c r="P80">
        <v>24</v>
      </c>
      <c r="Q80">
        <v>459</v>
      </c>
      <c r="R80">
        <v>1667</v>
      </c>
      <c r="S80">
        <v>754</v>
      </c>
      <c r="T80">
        <f t="shared" si="2"/>
        <v>0.90108108108108109</v>
      </c>
      <c r="U80">
        <v>2.6318929999999998</v>
      </c>
      <c r="V80">
        <v>328</v>
      </c>
      <c r="W80">
        <v>16.162561</v>
      </c>
      <c r="X80">
        <v>8.3661399999999997</v>
      </c>
      <c r="Y80">
        <v>5.6848039999999997</v>
      </c>
      <c r="Z80">
        <v>0.56549000000000005</v>
      </c>
      <c r="AA80">
        <v>1.2316229999999999</v>
      </c>
      <c r="AB80">
        <v>1.150709</v>
      </c>
      <c r="AC80">
        <v>-0.29977500000000001</v>
      </c>
      <c r="AD80">
        <v>14004.379713</v>
      </c>
      <c r="AE80">
        <v>1.0928</v>
      </c>
      <c r="AF80">
        <v>1.4803999999999999</v>
      </c>
      <c r="AG80">
        <v>3.7531020000000002</v>
      </c>
      <c r="AH80">
        <v>0.99957799999999997</v>
      </c>
      <c r="AI80">
        <v>2.44462</v>
      </c>
    </row>
    <row r="81" spans="1:35" x14ac:dyDescent="0.2">
      <c r="A81" t="s">
        <v>107</v>
      </c>
      <c r="B81" t="s">
        <v>87</v>
      </c>
      <c r="C81" t="s">
        <v>88</v>
      </c>
      <c r="D81">
        <v>60</v>
      </c>
      <c r="E81" t="s">
        <v>97</v>
      </c>
      <c r="F81">
        <v>125</v>
      </c>
      <c r="G81">
        <v>35.6</v>
      </c>
      <c r="H81">
        <v>8.1</v>
      </c>
      <c r="I81">
        <v>13.8</v>
      </c>
      <c r="J81">
        <v>1</v>
      </c>
      <c r="K81">
        <v>396</v>
      </c>
      <c r="L81">
        <v>2185</v>
      </c>
      <c r="M81">
        <v>907</v>
      </c>
      <c r="N81">
        <v>937</v>
      </c>
      <c r="O81">
        <v>1742</v>
      </c>
      <c r="P81">
        <v>16</v>
      </c>
      <c r="Q81">
        <v>568</v>
      </c>
      <c r="R81">
        <v>2095</v>
      </c>
      <c r="S81">
        <v>488</v>
      </c>
      <c r="T81">
        <f t="shared" si="2"/>
        <v>0.95881006864988561</v>
      </c>
      <c r="U81">
        <v>2.4189560000000001</v>
      </c>
      <c r="V81">
        <v>758</v>
      </c>
      <c r="W81">
        <v>15.887807</v>
      </c>
      <c r="X81">
        <v>8.6928920000000005</v>
      </c>
      <c r="Y81">
        <v>6.0135540000000001</v>
      </c>
      <c r="Z81">
        <v>0.50953300000000001</v>
      </c>
      <c r="AA81">
        <v>1.2681450000000001</v>
      </c>
      <c r="AB81">
        <v>0.93294699999999997</v>
      </c>
      <c r="AC81">
        <v>-0.38241000000000003</v>
      </c>
      <c r="AD81">
        <v>28949.664535</v>
      </c>
      <c r="AE81">
        <v>0.9385</v>
      </c>
      <c r="AF81">
        <v>1.8048999999999999</v>
      </c>
      <c r="AG81">
        <v>3.4741710000000001</v>
      </c>
      <c r="AH81">
        <v>0.99875400000000003</v>
      </c>
      <c r="AI81">
        <v>2.7082109999999999</v>
      </c>
    </row>
    <row r="82" spans="1:35" x14ac:dyDescent="0.2">
      <c r="A82" t="s">
        <v>107</v>
      </c>
      <c r="B82" t="s">
        <v>108</v>
      </c>
      <c r="C82" t="s">
        <v>93</v>
      </c>
      <c r="D82">
        <v>61</v>
      </c>
      <c r="E82" t="s">
        <v>97</v>
      </c>
      <c r="F82">
        <v>196</v>
      </c>
      <c r="G82">
        <v>41.2</v>
      </c>
      <c r="J82">
        <v>127</v>
      </c>
      <c r="K82">
        <v>377</v>
      </c>
      <c r="L82">
        <v>2261</v>
      </c>
      <c r="M82">
        <v>1</v>
      </c>
      <c r="N82">
        <v>2</v>
      </c>
      <c r="O82">
        <v>1302</v>
      </c>
      <c r="P82">
        <v>73</v>
      </c>
      <c r="Q82">
        <v>955</v>
      </c>
      <c r="R82">
        <v>422</v>
      </c>
      <c r="S82">
        <v>1978</v>
      </c>
      <c r="T82">
        <f t="shared" si="2"/>
        <v>0.18664307828394516</v>
      </c>
      <c r="U82">
        <v>10.455866</v>
      </c>
      <c r="V82">
        <v>0</v>
      </c>
      <c r="W82">
        <v>45.928272999999997</v>
      </c>
      <c r="X82">
        <v>11.229486</v>
      </c>
      <c r="Y82">
        <v>8.8449369999999998</v>
      </c>
      <c r="Z82">
        <v>3.5040179999999999</v>
      </c>
      <c r="AA82">
        <v>9.4511350000000007</v>
      </c>
      <c r="AB82">
        <v>8.8121270000000003</v>
      </c>
      <c r="AC82">
        <v>-0.24444299999999999</v>
      </c>
      <c r="AD82">
        <v>33804.978229</v>
      </c>
      <c r="AE82">
        <v>3.6366000000000001</v>
      </c>
      <c r="AF82">
        <v>3.6400999999999999</v>
      </c>
      <c r="AG82">
        <v>9.9887219999999992</v>
      </c>
      <c r="AH82">
        <v>0.95052999999999999</v>
      </c>
      <c r="AI82">
        <v>0.93811500000000003</v>
      </c>
    </row>
    <row r="83" spans="1:35" x14ac:dyDescent="0.2">
      <c r="A83" t="s">
        <v>107</v>
      </c>
      <c r="B83" t="s">
        <v>109</v>
      </c>
      <c r="C83" t="s">
        <v>93</v>
      </c>
      <c r="D83">
        <v>61</v>
      </c>
      <c r="E83" t="s">
        <v>97</v>
      </c>
      <c r="F83">
        <v>196</v>
      </c>
      <c r="G83">
        <v>41.2</v>
      </c>
      <c r="J83">
        <v>1</v>
      </c>
      <c r="K83">
        <v>251</v>
      </c>
      <c r="L83">
        <v>1989</v>
      </c>
      <c r="M83">
        <v>21</v>
      </c>
      <c r="N83">
        <v>35</v>
      </c>
      <c r="O83">
        <v>1127</v>
      </c>
      <c r="P83">
        <v>50</v>
      </c>
      <c r="Q83">
        <v>875</v>
      </c>
      <c r="R83">
        <v>384</v>
      </c>
      <c r="S83">
        <v>1729</v>
      </c>
      <c r="T83">
        <f t="shared" si="2"/>
        <v>0.19306184012066366</v>
      </c>
      <c r="U83">
        <v>11.357034000000001</v>
      </c>
      <c r="V83">
        <v>1</v>
      </c>
      <c r="W83">
        <v>44.483179</v>
      </c>
      <c r="X83">
        <v>11.084641</v>
      </c>
      <c r="Y83">
        <v>8.6507609999999993</v>
      </c>
      <c r="Z83">
        <v>3.7960699999999998</v>
      </c>
      <c r="AA83">
        <v>9.0462349999999994</v>
      </c>
      <c r="AB83">
        <v>8.3545189999999998</v>
      </c>
      <c r="AC83">
        <v>-0.20146800000000001</v>
      </c>
      <c r="AD83">
        <v>20152.889875000001</v>
      </c>
      <c r="AE83">
        <v>2.1393</v>
      </c>
      <c r="AF83">
        <v>2.1568999999999998</v>
      </c>
      <c r="AG83">
        <v>8.5575480000000006</v>
      </c>
      <c r="AH83">
        <v>0.97024900000000003</v>
      </c>
      <c r="AI83">
        <v>1.0497399999999999</v>
      </c>
    </row>
    <row r="84" spans="1:35" x14ac:dyDescent="0.2">
      <c r="A84" t="s">
        <v>107</v>
      </c>
      <c r="B84" t="s">
        <v>101</v>
      </c>
      <c r="C84" t="s">
        <v>93</v>
      </c>
      <c r="D84">
        <v>61</v>
      </c>
      <c r="E84" t="s">
        <v>97</v>
      </c>
      <c r="F84">
        <v>196</v>
      </c>
      <c r="G84">
        <v>41.2</v>
      </c>
      <c r="J84">
        <v>78</v>
      </c>
      <c r="K84">
        <v>328</v>
      </c>
      <c r="L84">
        <v>1413</v>
      </c>
      <c r="M84">
        <v>2</v>
      </c>
      <c r="N84">
        <v>9</v>
      </c>
      <c r="O84">
        <v>1144</v>
      </c>
      <c r="P84">
        <v>26</v>
      </c>
      <c r="Q84">
        <v>306</v>
      </c>
      <c r="R84">
        <v>556</v>
      </c>
      <c r="S84">
        <v>1188</v>
      </c>
      <c r="T84">
        <f t="shared" si="2"/>
        <v>0.39348903043170558</v>
      </c>
      <c r="U84">
        <v>8.5522179999999999</v>
      </c>
      <c r="V84">
        <v>0</v>
      </c>
      <c r="W84">
        <v>31.811926</v>
      </c>
      <c r="X84">
        <v>10.114868</v>
      </c>
      <c r="Y84">
        <v>7.595459</v>
      </c>
      <c r="Z84">
        <v>1.751833</v>
      </c>
      <c r="AA84">
        <v>6.5728910000000003</v>
      </c>
      <c r="AB84">
        <v>6.1486400000000003</v>
      </c>
      <c r="AC84">
        <v>-0.25392300000000001</v>
      </c>
      <c r="AD84">
        <v>18796.945045</v>
      </c>
      <c r="AE84">
        <v>2.8565</v>
      </c>
      <c r="AF84">
        <v>2.8565</v>
      </c>
      <c r="AG84">
        <v>6.0306540000000002</v>
      </c>
      <c r="AH84">
        <v>0.98769300000000004</v>
      </c>
      <c r="AI84">
        <v>0.87998799999999999</v>
      </c>
    </row>
    <row r="85" spans="1:35" x14ac:dyDescent="0.2">
      <c r="A85" t="s">
        <v>110</v>
      </c>
      <c r="B85" t="s">
        <v>92</v>
      </c>
      <c r="C85" t="s">
        <v>88</v>
      </c>
      <c r="D85">
        <v>63</v>
      </c>
      <c r="E85" t="s">
        <v>89</v>
      </c>
      <c r="F85">
        <v>453</v>
      </c>
      <c r="G85">
        <v>32.4</v>
      </c>
      <c r="H85">
        <v>7.5</v>
      </c>
      <c r="I85">
        <v>10</v>
      </c>
      <c r="J85">
        <v>1</v>
      </c>
      <c r="K85">
        <v>396</v>
      </c>
      <c r="L85">
        <v>2556</v>
      </c>
      <c r="M85">
        <v>278</v>
      </c>
      <c r="N85">
        <v>297</v>
      </c>
      <c r="O85">
        <v>1795</v>
      </c>
      <c r="P85">
        <v>69</v>
      </c>
      <c r="Q85">
        <v>976</v>
      </c>
      <c r="R85">
        <v>1744</v>
      </c>
      <c r="S85">
        <v>1389</v>
      </c>
      <c r="T85">
        <f t="shared" si="2"/>
        <v>0.68231611893583721</v>
      </c>
      <c r="U85">
        <v>4.0973329999999999</v>
      </c>
      <c r="V85">
        <v>117</v>
      </c>
      <c r="W85">
        <v>16.680703999999999</v>
      </c>
      <c r="X85">
        <v>9.6909779999999994</v>
      </c>
      <c r="Y85">
        <v>6.6751459999999998</v>
      </c>
      <c r="Z85">
        <v>1.03912</v>
      </c>
      <c r="AA85">
        <v>2.5258479999999999</v>
      </c>
      <c r="AB85">
        <v>2.1967059999999998</v>
      </c>
      <c r="AC85">
        <v>-0.22032499999999999</v>
      </c>
      <c r="AD85">
        <v>15923.401943999999</v>
      </c>
      <c r="AE85">
        <v>1.3217000000000001</v>
      </c>
      <c r="AF85">
        <v>1.5430999999999999</v>
      </c>
      <c r="AG85">
        <v>5.9923299999999999</v>
      </c>
      <c r="AH85">
        <v>0.992502</v>
      </c>
      <c r="AI85">
        <v>3.601737</v>
      </c>
    </row>
    <row r="86" spans="1:35" x14ac:dyDescent="0.2">
      <c r="A86" t="s">
        <v>110</v>
      </c>
      <c r="B86" t="s">
        <v>91</v>
      </c>
      <c r="C86" t="s">
        <v>88</v>
      </c>
      <c r="D86">
        <v>63</v>
      </c>
      <c r="E86" t="s">
        <v>89</v>
      </c>
      <c r="F86">
        <v>453</v>
      </c>
      <c r="G86">
        <v>32.4</v>
      </c>
      <c r="H86">
        <v>7.5</v>
      </c>
      <c r="I86">
        <v>10</v>
      </c>
      <c r="J86">
        <v>1</v>
      </c>
      <c r="K86">
        <v>396</v>
      </c>
      <c r="L86">
        <v>2438</v>
      </c>
      <c r="M86">
        <v>159</v>
      </c>
      <c r="N86">
        <v>215</v>
      </c>
      <c r="O86">
        <v>1834</v>
      </c>
      <c r="P86">
        <v>79</v>
      </c>
      <c r="Q86">
        <v>761</v>
      </c>
      <c r="R86">
        <v>1924</v>
      </c>
      <c r="S86">
        <v>1276</v>
      </c>
      <c r="T86">
        <f t="shared" si="2"/>
        <v>0.78917145200984418</v>
      </c>
      <c r="U86">
        <v>3.5865800000000001</v>
      </c>
      <c r="V86">
        <v>55</v>
      </c>
      <c r="W86">
        <v>14.4392</v>
      </c>
      <c r="X86">
        <v>9.5533280000000005</v>
      </c>
      <c r="Y86">
        <v>6.3452060000000001</v>
      </c>
      <c r="Z86">
        <v>0.82561300000000004</v>
      </c>
      <c r="AA86">
        <v>2.1237349999999999</v>
      </c>
      <c r="AB86">
        <v>1.7389840000000001</v>
      </c>
      <c r="AC86">
        <v>-0.222715</v>
      </c>
      <c r="AD86">
        <v>14275.439452000001</v>
      </c>
      <c r="AE86">
        <v>1.5727</v>
      </c>
      <c r="AF86">
        <v>1.7142999999999999</v>
      </c>
      <c r="AG86">
        <v>5.8000230000000004</v>
      </c>
      <c r="AH86">
        <v>0.99961699999999998</v>
      </c>
      <c r="AI86">
        <v>3.7924660000000001</v>
      </c>
    </row>
    <row r="87" spans="1:35" x14ac:dyDescent="0.2">
      <c r="A87" t="s">
        <v>110</v>
      </c>
      <c r="B87" t="s">
        <v>90</v>
      </c>
      <c r="C87" t="s">
        <v>88</v>
      </c>
      <c r="D87">
        <v>63</v>
      </c>
      <c r="E87" t="s">
        <v>89</v>
      </c>
      <c r="F87">
        <v>453</v>
      </c>
      <c r="G87">
        <v>32.4</v>
      </c>
      <c r="H87">
        <v>7.5</v>
      </c>
      <c r="I87">
        <v>10</v>
      </c>
      <c r="J87">
        <v>1</v>
      </c>
      <c r="K87">
        <v>396</v>
      </c>
      <c r="L87">
        <v>2998</v>
      </c>
      <c r="M87">
        <v>329</v>
      </c>
      <c r="N87">
        <v>410</v>
      </c>
      <c r="O87">
        <v>2013</v>
      </c>
      <c r="P87">
        <v>73</v>
      </c>
      <c r="Q87">
        <v>1309</v>
      </c>
      <c r="R87">
        <v>2161</v>
      </c>
      <c r="S87">
        <v>1656</v>
      </c>
      <c r="T87">
        <f t="shared" si="2"/>
        <v>0.72081387591727819</v>
      </c>
      <c r="U87">
        <v>3.99288</v>
      </c>
      <c r="V87">
        <v>114</v>
      </c>
      <c r="W87">
        <v>15.284936999999999</v>
      </c>
      <c r="X87">
        <v>9.5112210000000008</v>
      </c>
      <c r="Y87">
        <v>6.4337540000000004</v>
      </c>
      <c r="Z87">
        <v>0.98606400000000005</v>
      </c>
      <c r="AA87">
        <v>2.685076</v>
      </c>
      <c r="AB87">
        <v>2.4031159999999998</v>
      </c>
      <c r="AC87">
        <v>-0.237562</v>
      </c>
      <c r="AD87">
        <v>25541.127314000001</v>
      </c>
      <c r="AE87">
        <v>1.4563999999999999</v>
      </c>
      <c r="AF87">
        <v>1.7213000000000001</v>
      </c>
      <c r="AG87">
        <v>6.7267089999999996</v>
      </c>
      <c r="AH87">
        <v>0.99865899999999996</v>
      </c>
      <c r="AI87">
        <v>4.2873900000000003</v>
      </c>
    </row>
    <row r="88" spans="1:35" x14ac:dyDescent="0.2">
      <c r="A88" t="s">
        <v>111</v>
      </c>
      <c r="B88" t="s">
        <v>92</v>
      </c>
      <c r="C88" t="s">
        <v>88</v>
      </c>
      <c r="D88">
        <v>44</v>
      </c>
      <c r="E88" t="s">
        <v>97</v>
      </c>
      <c r="F88">
        <v>124</v>
      </c>
      <c r="G88">
        <v>35.5</v>
      </c>
      <c r="H88">
        <v>10.4</v>
      </c>
      <c r="I88">
        <v>28.7</v>
      </c>
      <c r="J88">
        <v>1</v>
      </c>
      <c r="K88">
        <v>396</v>
      </c>
      <c r="L88">
        <v>1920</v>
      </c>
      <c r="M88">
        <v>75</v>
      </c>
      <c r="N88">
        <v>106</v>
      </c>
      <c r="O88">
        <v>1614</v>
      </c>
      <c r="P88">
        <v>53</v>
      </c>
      <c r="Q88">
        <v>571</v>
      </c>
      <c r="R88">
        <v>1039</v>
      </c>
      <c r="S88">
        <v>1336</v>
      </c>
      <c r="T88">
        <f t="shared" si="2"/>
        <v>0.54114583333333333</v>
      </c>
      <c r="U88">
        <v>5.7203109999999997</v>
      </c>
      <c r="V88">
        <v>13</v>
      </c>
      <c r="W88">
        <v>19.973413999999998</v>
      </c>
      <c r="X88">
        <v>11.61307</v>
      </c>
      <c r="Y88">
        <v>8.0398549999999993</v>
      </c>
      <c r="Z88">
        <v>1.4483790000000001</v>
      </c>
      <c r="AA88">
        <v>5.6915839999999998</v>
      </c>
      <c r="AB88">
        <v>5.315849</v>
      </c>
      <c r="AC88">
        <v>-0.16517399999999999</v>
      </c>
      <c r="AD88">
        <v>12848.929324999999</v>
      </c>
      <c r="AE88">
        <v>2.1284000000000001</v>
      </c>
      <c r="AF88">
        <v>2.2086999999999999</v>
      </c>
      <c r="AG88">
        <v>4.8034059999999998</v>
      </c>
      <c r="AH88">
        <v>0.99327100000000002</v>
      </c>
      <c r="AI88">
        <v>1.498872</v>
      </c>
    </row>
    <row r="89" spans="1:35" x14ac:dyDescent="0.2">
      <c r="A89" t="s">
        <v>111</v>
      </c>
      <c r="B89" t="s">
        <v>91</v>
      </c>
      <c r="C89" t="s">
        <v>88</v>
      </c>
      <c r="D89">
        <v>44</v>
      </c>
      <c r="E89" t="s">
        <v>97</v>
      </c>
      <c r="F89">
        <v>124</v>
      </c>
      <c r="G89">
        <v>35.5</v>
      </c>
      <c r="H89">
        <v>10.4</v>
      </c>
      <c r="I89">
        <v>28.7</v>
      </c>
      <c r="J89">
        <v>1</v>
      </c>
      <c r="K89">
        <v>396</v>
      </c>
      <c r="L89">
        <v>4093</v>
      </c>
      <c r="M89">
        <v>13</v>
      </c>
      <c r="N89">
        <v>61</v>
      </c>
      <c r="O89">
        <v>1550</v>
      </c>
      <c r="P89">
        <v>209</v>
      </c>
      <c r="Q89">
        <v>2684</v>
      </c>
      <c r="R89">
        <v>1226</v>
      </c>
      <c r="S89">
        <v>3010</v>
      </c>
      <c r="T89">
        <f t="shared" si="2"/>
        <v>0.29953579281700465</v>
      </c>
      <c r="U89">
        <v>8.3909760000000002</v>
      </c>
      <c r="V89">
        <v>0</v>
      </c>
      <c r="W89">
        <v>38.303046999999999</v>
      </c>
      <c r="X89">
        <v>16.016942</v>
      </c>
      <c r="Y89">
        <v>12.478337</v>
      </c>
      <c r="Z89">
        <v>4.7184280000000003</v>
      </c>
      <c r="AA89">
        <v>14.777512</v>
      </c>
      <c r="AB89">
        <v>13.781262999999999</v>
      </c>
      <c r="AC89">
        <v>-0.115716</v>
      </c>
      <c r="AD89">
        <v>18300.455018000001</v>
      </c>
      <c r="AE89">
        <v>1.7110000000000001</v>
      </c>
      <c r="AF89">
        <v>1.7205999999999999</v>
      </c>
      <c r="AG89">
        <v>11.144372000000001</v>
      </c>
      <c r="AH89">
        <v>0.98057499999999997</v>
      </c>
      <c r="AI89">
        <v>2.9119109999999999</v>
      </c>
    </row>
    <row r="90" spans="1:35" x14ac:dyDescent="0.2">
      <c r="A90" t="s">
        <v>111</v>
      </c>
      <c r="B90" t="s">
        <v>90</v>
      </c>
      <c r="C90" t="s">
        <v>88</v>
      </c>
      <c r="D90">
        <v>44</v>
      </c>
      <c r="E90" t="s">
        <v>97</v>
      </c>
      <c r="F90">
        <v>124</v>
      </c>
      <c r="G90">
        <v>35.5</v>
      </c>
      <c r="H90">
        <v>10.4</v>
      </c>
      <c r="I90">
        <v>28.7</v>
      </c>
      <c r="J90">
        <v>1</v>
      </c>
      <c r="K90">
        <v>396</v>
      </c>
      <c r="L90">
        <v>2776</v>
      </c>
      <c r="M90">
        <v>309</v>
      </c>
      <c r="N90">
        <v>380</v>
      </c>
      <c r="O90">
        <v>2437</v>
      </c>
      <c r="P90">
        <v>49</v>
      </c>
      <c r="Q90">
        <v>717</v>
      </c>
      <c r="R90">
        <v>1943</v>
      </c>
      <c r="S90">
        <v>1611</v>
      </c>
      <c r="T90">
        <f t="shared" si="2"/>
        <v>0.6999279538904899</v>
      </c>
      <c r="U90">
        <v>3.6994389999999999</v>
      </c>
      <c r="V90">
        <v>151</v>
      </c>
      <c r="W90">
        <v>19.840706000000001</v>
      </c>
      <c r="X90">
        <v>9.771725</v>
      </c>
      <c r="Y90">
        <v>6.5509510000000004</v>
      </c>
      <c r="Z90">
        <v>0.86194300000000001</v>
      </c>
      <c r="AA90">
        <v>3.0430359999999999</v>
      </c>
      <c r="AB90">
        <v>2.7112210000000001</v>
      </c>
      <c r="AC90">
        <v>-0.21638399999999999</v>
      </c>
      <c r="AD90">
        <v>19767.904713</v>
      </c>
      <c r="AE90">
        <v>2.4914000000000001</v>
      </c>
      <c r="AF90">
        <v>2.8317999999999999</v>
      </c>
      <c r="AG90">
        <v>6.3320550000000004</v>
      </c>
      <c r="AH90">
        <v>0.99868400000000002</v>
      </c>
      <c r="AI90">
        <v>2.600158</v>
      </c>
    </row>
    <row r="91" spans="1:35" x14ac:dyDescent="0.2">
      <c r="A91" t="s">
        <v>111</v>
      </c>
      <c r="B91" t="s">
        <v>92</v>
      </c>
      <c r="C91" t="s">
        <v>93</v>
      </c>
      <c r="D91">
        <v>45</v>
      </c>
      <c r="E91" t="s">
        <v>97</v>
      </c>
      <c r="F91">
        <v>246</v>
      </c>
      <c r="G91">
        <v>38.4</v>
      </c>
      <c r="J91">
        <v>1</v>
      </c>
      <c r="K91">
        <v>396</v>
      </c>
      <c r="L91">
        <v>2188</v>
      </c>
      <c r="M91">
        <v>559</v>
      </c>
      <c r="N91">
        <v>544</v>
      </c>
      <c r="O91">
        <v>969</v>
      </c>
      <c r="P91">
        <v>98</v>
      </c>
      <c r="Q91">
        <v>1383</v>
      </c>
      <c r="R91">
        <v>1153</v>
      </c>
      <c r="S91">
        <v>1133</v>
      </c>
      <c r="T91">
        <f t="shared" si="2"/>
        <v>0.52696526508226693</v>
      </c>
      <c r="U91">
        <v>5.7695740000000004</v>
      </c>
      <c r="V91">
        <v>119</v>
      </c>
      <c r="W91">
        <v>20.309363999999999</v>
      </c>
      <c r="X91">
        <v>10.445244000000001</v>
      </c>
      <c r="Y91">
        <v>7.0864989999999999</v>
      </c>
      <c r="Z91">
        <v>1.992963</v>
      </c>
      <c r="AA91">
        <v>4.5112769999999998</v>
      </c>
      <c r="AB91">
        <v>3.7303359999999999</v>
      </c>
      <c r="AC91">
        <v>-0.184498</v>
      </c>
      <c r="AD91">
        <v>15437.979706</v>
      </c>
      <c r="AE91">
        <v>0.51619999999999999</v>
      </c>
      <c r="AF91">
        <v>1.0169999999999999</v>
      </c>
      <c r="AG91">
        <v>4.6619669999999998</v>
      </c>
      <c r="AH91">
        <v>0.99302699999999999</v>
      </c>
      <c r="AI91">
        <v>2.6432440000000001</v>
      </c>
    </row>
    <row r="92" spans="1:35" x14ac:dyDescent="0.2">
      <c r="A92" t="s">
        <v>111</v>
      </c>
      <c r="B92" t="s">
        <v>91</v>
      </c>
      <c r="C92" t="s">
        <v>93</v>
      </c>
      <c r="D92">
        <v>45</v>
      </c>
      <c r="E92" t="s">
        <v>97</v>
      </c>
      <c r="F92">
        <v>246</v>
      </c>
      <c r="G92">
        <v>38.4</v>
      </c>
      <c r="J92">
        <v>1</v>
      </c>
      <c r="K92">
        <v>396</v>
      </c>
      <c r="L92">
        <v>2328</v>
      </c>
      <c r="M92">
        <v>495</v>
      </c>
      <c r="N92">
        <v>507</v>
      </c>
      <c r="O92">
        <v>1514</v>
      </c>
      <c r="P92">
        <v>97</v>
      </c>
      <c r="Q92">
        <v>1104</v>
      </c>
      <c r="R92">
        <v>915</v>
      </c>
      <c r="S92">
        <v>1521</v>
      </c>
      <c r="T92">
        <f t="shared" si="2"/>
        <v>0.39304123711340205</v>
      </c>
      <c r="U92">
        <v>8.6035489999999992</v>
      </c>
      <c r="V92">
        <v>54</v>
      </c>
      <c r="W92">
        <v>26.733404</v>
      </c>
      <c r="X92">
        <v>10.608264999999999</v>
      </c>
      <c r="Y92">
        <v>7.1832839999999996</v>
      </c>
      <c r="Z92">
        <v>2.1668370000000001</v>
      </c>
      <c r="AA92">
        <v>5.1791900000000002</v>
      </c>
      <c r="AB92">
        <v>4.7748889999999999</v>
      </c>
      <c r="AC92">
        <v>-0.171045</v>
      </c>
      <c r="AD92">
        <v>20671.572445999998</v>
      </c>
      <c r="AE92">
        <v>1.2905</v>
      </c>
      <c r="AF92">
        <v>1.8067</v>
      </c>
      <c r="AG92">
        <v>5.0029329999999996</v>
      </c>
      <c r="AH92">
        <v>0.99308300000000005</v>
      </c>
      <c r="AI92">
        <v>2.237085</v>
      </c>
    </row>
    <row r="93" spans="1:35" x14ac:dyDescent="0.2">
      <c r="A93" t="s">
        <v>111</v>
      </c>
      <c r="B93" t="s">
        <v>90</v>
      </c>
      <c r="C93" t="s">
        <v>93</v>
      </c>
      <c r="D93">
        <v>45</v>
      </c>
      <c r="E93" t="s">
        <v>97</v>
      </c>
      <c r="F93">
        <v>246</v>
      </c>
      <c r="G93">
        <v>38.4</v>
      </c>
      <c r="J93">
        <v>1</v>
      </c>
      <c r="K93">
        <v>396</v>
      </c>
      <c r="L93">
        <v>2002</v>
      </c>
      <c r="M93">
        <v>238</v>
      </c>
      <c r="N93">
        <v>265</v>
      </c>
      <c r="O93">
        <v>1496</v>
      </c>
      <c r="P93">
        <v>62</v>
      </c>
      <c r="Q93">
        <v>657</v>
      </c>
      <c r="R93">
        <v>992</v>
      </c>
      <c r="S93">
        <v>1275</v>
      </c>
      <c r="T93">
        <f t="shared" si="2"/>
        <v>0.49550449550449549</v>
      </c>
      <c r="U93">
        <v>5.9916859999999996</v>
      </c>
      <c r="V93">
        <v>59</v>
      </c>
      <c r="W93">
        <v>21.595635000000001</v>
      </c>
      <c r="X93">
        <v>10.536982999999999</v>
      </c>
      <c r="Y93">
        <v>7.0296000000000003</v>
      </c>
      <c r="Z93">
        <v>1.4072359999999999</v>
      </c>
      <c r="AA93">
        <v>3.466186</v>
      </c>
      <c r="AB93">
        <v>2.9592320000000001</v>
      </c>
      <c r="AC93">
        <v>-0.188361</v>
      </c>
      <c r="AD93">
        <v>14570.878827</v>
      </c>
      <c r="AE93">
        <v>1.3945000000000001</v>
      </c>
      <c r="AF93">
        <v>1.6483000000000001</v>
      </c>
      <c r="AG93">
        <v>4.6038800000000002</v>
      </c>
      <c r="AH93">
        <v>0.99246100000000004</v>
      </c>
      <c r="AI93">
        <v>2.1943380000000001</v>
      </c>
    </row>
    <row r="94" spans="1:35" x14ac:dyDescent="0.2">
      <c r="A94" t="s">
        <v>112</v>
      </c>
      <c r="B94" t="s">
        <v>92</v>
      </c>
      <c r="C94" t="s">
        <v>88</v>
      </c>
      <c r="D94">
        <v>43</v>
      </c>
      <c r="E94" t="s">
        <v>89</v>
      </c>
      <c r="F94">
        <v>197</v>
      </c>
      <c r="G94">
        <v>32.200000000000003</v>
      </c>
      <c r="H94">
        <v>10.9</v>
      </c>
      <c r="I94">
        <v>32.799999999999997</v>
      </c>
      <c r="J94">
        <v>1</v>
      </c>
      <c r="K94">
        <v>396</v>
      </c>
      <c r="L94">
        <v>1517</v>
      </c>
      <c r="M94">
        <v>6</v>
      </c>
      <c r="N94">
        <v>45</v>
      </c>
      <c r="O94">
        <v>1480</v>
      </c>
      <c r="P94">
        <v>35</v>
      </c>
      <c r="Q94">
        <v>201</v>
      </c>
      <c r="R94">
        <v>913</v>
      </c>
      <c r="S94">
        <v>1202</v>
      </c>
      <c r="T94">
        <f t="shared" si="2"/>
        <v>0.60184574818721159</v>
      </c>
      <c r="U94">
        <v>4.2654439999999996</v>
      </c>
      <c r="V94">
        <v>1</v>
      </c>
      <c r="W94">
        <v>17.305499000000001</v>
      </c>
      <c r="X94">
        <v>9.7137239999999991</v>
      </c>
      <c r="Y94">
        <v>6.5394009999999998</v>
      </c>
      <c r="Z94">
        <v>0.82894000000000001</v>
      </c>
      <c r="AA94">
        <v>3.0037959999999999</v>
      </c>
      <c r="AB94">
        <v>3.2466219999999999</v>
      </c>
      <c r="AC94">
        <v>-0.23796400000000001</v>
      </c>
      <c r="AD94">
        <v>14840.614020999999</v>
      </c>
      <c r="AE94">
        <v>1.8809</v>
      </c>
      <c r="AF94">
        <v>1.8915999999999999</v>
      </c>
      <c r="AG94">
        <v>3.728739</v>
      </c>
      <c r="AH94">
        <v>0.99500900000000003</v>
      </c>
      <c r="AI94">
        <v>0.87423899999999999</v>
      </c>
    </row>
    <row r="95" spans="1:35" x14ac:dyDescent="0.2">
      <c r="A95" t="s">
        <v>112</v>
      </c>
      <c r="B95" t="s">
        <v>91</v>
      </c>
      <c r="C95" t="s">
        <v>88</v>
      </c>
      <c r="D95">
        <v>43</v>
      </c>
      <c r="E95" t="s">
        <v>89</v>
      </c>
      <c r="F95">
        <v>197</v>
      </c>
      <c r="G95">
        <v>32.200000000000003</v>
      </c>
      <c r="H95">
        <v>10.9</v>
      </c>
      <c r="I95">
        <v>32.799999999999997</v>
      </c>
      <c r="J95">
        <v>1</v>
      </c>
      <c r="K95">
        <v>396</v>
      </c>
      <c r="L95">
        <v>1382</v>
      </c>
      <c r="M95">
        <v>26</v>
      </c>
      <c r="N95">
        <v>81</v>
      </c>
      <c r="O95">
        <v>1370</v>
      </c>
      <c r="P95">
        <v>24</v>
      </c>
      <c r="Q95">
        <v>147</v>
      </c>
      <c r="R95">
        <v>856</v>
      </c>
      <c r="S95">
        <v>1040</v>
      </c>
      <c r="T95">
        <f t="shared" si="2"/>
        <v>0.61939218523878437</v>
      </c>
      <c r="U95">
        <v>3.6734520000000002</v>
      </c>
      <c r="V95">
        <v>12</v>
      </c>
      <c r="W95">
        <v>19.415561</v>
      </c>
      <c r="X95">
        <v>9.1930110000000003</v>
      </c>
      <c r="Y95">
        <v>6.2287480000000004</v>
      </c>
      <c r="Z95">
        <v>0.727715</v>
      </c>
      <c r="AA95">
        <v>2.3979330000000001</v>
      </c>
      <c r="AB95">
        <v>2.5654509999999999</v>
      </c>
      <c r="AC95">
        <v>-0.30505500000000002</v>
      </c>
      <c r="AD95">
        <v>21203.091826</v>
      </c>
      <c r="AE95">
        <v>1.9581</v>
      </c>
      <c r="AF95">
        <v>2.0022000000000002</v>
      </c>
      <c r="AG95">
        <v>3.2051660000000002</v>
      </c>
      <c r="AH95">
        <v>0.99144500000000002</v>
      </c>
      <c r="AI95">
        <v>0.794045</v>
      </c>
    </row>
    <row r="96" spans="1:35" x14ac:dyDescent="0.2">
      <c r="A96" t="s">
        <v>112</v>
      </c>
      <c r="B96" t="s">
        <v>90</v>
      </c>
      <c r="C96" t="s">
        <v>88</v>
      </c>
      <c r="D96">
        <v>43</v>
      </c>
      <c r="E96" t="s">
        <v>89</v>
      </c>
      <c r="F96">
        <v>197</v>
      </c>
      <c r="G96">
        <v>32.200000000000003</v>
      </c>
      <c r="H96">
        <v>10.9</v>
      </c>
      <c r="I96">
        <v>32.799999999999997</v>
      </c>
      <c r="J96">
        <v>1</v>
      </c>
      <c r="K96">
        <v>396</v>
      </c>
      <c r="L96">
        <v>1915</v>
      </c>
      <c r="M96">
        <v>109</v>
      </c>
      <c r="N96">
        <v>135</v>
      </c>
      <c r="O96">
        <v>1169</v>
      </c>
      <c r="P96">
        <v>85</v>
      </c>
      <c r="Q96">
        <v>804</v>
      </c>
      <c r="R96">
        <v>1023</v>
      </c>
      <c r="S96">
        <v>1468</v>
      </c>
      <c r="T96">
        <f t="shared" si="2"/>
        <v>0.53420365535248038</v>
      </c>
      <c r="U96">
        <v>4.6522750000000004</v>
      </c>
      <c r="V96">
        <v>30</v>
      </c>
      <c r="W96">
        <v>17.852758000000001</v>
      </c>
      <c r="X96">
        <v>10.402170999999999</v>
      </c>
      <c r="Y96">
        <v>6.9774070000000004</v>
      </c>
      <c r="Z96">
        <v>1.1401559999999999</v>
      </c>
      <c r="AA96">
        <v>3.078281</v>
      </c>
      <c r="AB96">
        <v>3.211519</v>
      </c>
      <c r="AC96">
        <v>-0.202679</v>
      </c>
      <c r="AD96">
        <v>15444.32847</v>
      </c>
      <c r="AE96">
        <v>1.1466000000000001</v>
      </c>
      <c r="AF96">
        <v>1.2956000000000001</v>
      </c>
      <c r="AG96">
        <v>4.8823600000000003</v>
      </c>
      <c r="AH96">
        <v>0.99893799999999999</v>
      </c>
      <c r="AI96">
        <v>1.2531019999999999</v>
      </c>
    </row>
    <row r="97" spans="1:35" x14ac:dyDescent="0.2">
      <c r="A97" t="s">
        <v>113</v>
      </c>
      <c r="B97" t="s">
        <v>92</v>
      </c>
      <c r="C97" t="s">
        <v>88</v>
      </c>
      <c r="D97">
        <v>35</v>
      </c>
      <c r="E97" t="s">
        <v>97</v>
      </c>
      <c r="F97">
        <v>297</v>
      </c>
      <c r="G97">
        <v>35.4</v>
      </c>
      <c r="H97">
        <v>8.1</v>
      </c>
      <c r="I97">
        <v>13.1</v>
      </c>
      <c r="J97">
        <v>38</v>
      </c>
      <c r="K97">
        <v>433</v>
      </c>
      <c r="L97">
        <v>2413</v>
      </c>
      <c r="M97">
        <v>2</v>
      </c>
      <c r="N97">
        <v>8</v>
      </c>
      <c r="O97">
        <v>1804</v>
      </c>
      <c r="P97">
        <v>159</v>
      </c>
      <c r="Q97">
        <v>1158</v>
      </c>
      <c r="R97">
        <v>595</v>
      </c>
      <c r="S97">
        <v>1972</v>
      </c>
      <c r="T97">
        <f t="shared" si="2"/>
        <v>0.24658101947782843</v>
      </c>
      <c r="U97">
        <v>9.4890969999999992</v>
      </c>
      <c r="V97">
        <v>0</v>
      </c>
      <c r="W97">
        <v>32.858676000000003</v>
      </c>
      <c r="X97">
        <v>17.224063999999998</v>
      </c>
      <c r="Y97">
        <v>13.738924000000001</v>
      </c>
      <c r="Z97">
        <v>4.8432329999999997</v>
      </c>
      <c r="AA97">
        <v>16.676898000000001</v>
      </c>
      <c r="AB97">
        <v>15.919679</v>
      </c>
      <c r="AC97">
        <v>-0.108292</v>
      </c>
      <c r="AD97">
        <v>13074.001161</v>
      </c>
      <c r="AE97">
        <v>2.4956999999999998</v>
      </c>
      <c r="AF97">
        <v>2.4984999999999999</v>
      </c>
      <c r="AG97">
        <v>5.8795400000000004</v>
      </c>
      <c r="AH97">
        <v>0.97176200000000001</v>
      </c>
      <c r="AI97">
        <v>1.0315810000000001</v>
      </c>
    </row>
    <row r="98" spans="1:35" x14ac:dyDescent="0.2">
      <c r="A98" t="s">
        <v>113</v>
      </c>
      <c r="B98" t="s">
        <v>91</v>
      </c>
      <c r="C98" t="s">
        <v>88</v>
      </c>
      <c r="D98">
        <v>35</v>
      </c>
      <c r="E98" t="s">
        <v>97</v>
      </c>
      <c r="F98">
        <v>297</v>
      </c>
      <c r="G98">
        <v>35.4</v>
      </c>
      <c r="H98">
        <v>8.1</v>
      </c>
      <c r="I98">
        <v>13.1</v>
      </c>
      <c r="J98">
        <v>1</v>
      </c>
      <c r="K98">
        <v>396</v>
      </c>
      <c r="L98">
        <v>2417</v>
      </c>
      <c r="M98">
        <v>76</v>
      </c>
      <c r="N98">
        <v>163</v>
      </c>
      <c r="O98">
        <v>1865</v>
      </c>
      <c r="P98">
        <v>88</v>
      </c>
      <c r="Q98">
        <v>943</v>
      </c>
      <c r="R98">
        <v>1254</v>
      </c>
      <c r="S98">
        <v>1797</v>
      </c>
      <c r="T98">
        <f t="shared" ref="T98:T127" si="3">R98/L98</f>
        <v>0.51882498965659907</v>
      </c>
      <c r="U98">
        <v>5.8239320000000001</v>
      </c>
      <c r="V98">
        <v>9</v>
      </c>
      <c r="W98">
        <v>19.933947</v>
      </c>
      <c r="X98">
        <v>12.245158999999999</v>
      </c>
      <c r="Y98">
        <v>8.8547329999999995</v>
      </c>
      <c r="Z98">
        <v>1.5456080000000001</v>
      </c>
      <c r="AA98">
        <v>7.3944460000000003</v>
      </c>
      <c r="AB98">
        <v>7.1283979999999998</v>
      </c>
      <c r="AC98">
        <v>-0.16306100000000001</v>
      </c>
      <c r="AD98">
        <v>17869.324908999999</v>
      </c>
      <c r="AE98">
        <v>1.9335</v>
      </c>
      <c r="AF98">
        <v>2.0306000000000002</v>
      </c>
      <c r="AG98">
        <v>5.6416649999999997</v>
      </c>
      <c r="AH98">
        <v>0.99716000000000005</v>
      </c>
      <c r="AI98">
        <v>1.5867359999999999</v>
      </c>
    </row>
    <row r="99" spans="1:35" x14ac:dyDescent="0.2">
      <c r="A99" t="s">
        <v>113</v>
      </c>
      <c r="B99" t="s">
        <v>90</v>
      </c>
      <c r="C99" t="s">
        <v>88</v>
      </c>
      <c r="D99">
        <v>35</v>
      </c>
      <c r="E99" t="s">
        <v>97</v>
      </c>
      <c r="F99">
        <v>297</v>
      </c>
      <c r="G99">
        <v>35.4</v>
      </c>
      <c r="H99">
        <v>8.1</v>
      </c>
      <c r="I99">
        <v>13.1</v>
      </c>
      <c r="J99">
        <v>1</v>
      </c>
      <c r="K99">
        <v>396</v>
      </c>
      <c r="L99">
        <v>1868</v>
      </c>
      <c r="M99">
        <v>8</v>
      </c>
      <c r="N99">
        <v>66</v>
      </c>
      <c r="O99">
        <v>1359</v>
      </c>
      <c r="P99">
        <v>115</v>
      </c>
      <c r="Q99">
        <v>789</v>
      </c>
      <c r="R99">
        <v>614</v>
      </c>
      <c r="S99">
        <v>1522</v>
      </c>
      <c r="T99">
        <f t="shared" si="3"/>
        <v>0.32869379014989292</v>
      </c>
      <c r="U99">
        <v>9.1720400000000009</v>
      </c>
      <c r="V99">
        <v>2</v>
      </c>
      <c r="W99">
        <v>28.036660999999999</v>
      </c>
      <c r="X99">
        <v>16.474288999999999</v>
      </c>
      <c r="Y99">
        <v>12.904032000000001</v>
      </c>
      <c r="Z99">
        <v>3.4627569999999999</v>
      </c>
      <c r="AA99">
        <v>14.720069000000001</v>
      </c>
      <c r="AB99">
        <v>14.064109999999999</v>
      </c>
      <c r="AC99">
        <v>-0.114466</v>
      </c>
      <c r="AD99">
        <v>10879.762267</v>
      </c>
      <c r="AE99">
        <v>1.8559000000000001</v>
      </c>
      <c r="AF99">
        <v>1.8689</v>
      </c>
      <c r="AG99">
        <v>4.4809380000000001</v>
      </c>
      <c r="AH99">
        <v>0.99202100000000004</v>
      </c>
      <c r="AI99">
        <v>0.96345599999999998</v>
      </c>
    </row>
    <row r="100" spans="1:35" x14ac:dyDescent="0.2">
      <c r="A100" t="s">
        <v>113</v>
      </c>
      <c r="B100" t="s">
        <v>92</v>
      </c>
      <c r="C100" t="s">
        <v>93</v>
      </c>
      <c r="D100">
        <v>36</v>
      </c>
      <c r="E100" t="s">
        <v>97</v>
      </c>
      <c r="F100">
        <v>276</v>
      </c>
      <c r="G100">
        <v>43.2</v>
      </c>
      <c r="J100">
        <v>1</v>
      </c>
      <c r="K100">
        <v>396</v>
      </c>
      <c r="L100">
        <v>2681</v>
      </c>
      <c r="M100">
        <v>345</v>
      </c>
      <c r="N100">
        <v>439</v>
      </c>
      <c r="O100">
        <v>1433</v>
      </c>
      <c r="P100">
        <v>79</v>
      </c>
      <c r="Q100">
        <v>1393</v>
      </c>
      <c r="R100">
        <v>1570</v>
      </c>
      <c r="S100">
        <v>1322</v>
      </c>
      <c r="T100">
        <f t="shared" si="3"/>
        <v>0.58560238716896684</v>
      </c>
      <c r="U100">
        <v>6.2298419999999997</v>
      </c>
      <c r="V100">
        <v>144</v>
      </c>
      <c r="W100">
        <v>23.225086999999998</v>
      </c>
      <c r="X100">
        <v>10.945238</v>
      </c>
      <c r="Y100">
        <v>7.3981389999999996</v>
      </c>
      <c r="Z100">
        <v>1.8863620000000001</v>
      </c>
      <c r="AA100">
        <v>4.7654759999999996</v>
      </c>
      <c r="AB100">
        <v>3.654112</v>
      </c>
      <c r="AC100">
        <v>-0.18565799999999999</v>
      </c>
      <c r="AD100">
        <v>18771.825067000002</v>
      </c>
      <c r="AE100">
        <v>1.0248999999999999</v>
      </c>
      <c r="AF100">
        <v>1.2609999999999999</v>
      </c>
      <c r="AG100">
        <v>6.0344009999999999</v>
      </c>
      <c r="AH100">
        <v>0.98119000000000001</v>
      </c>
      <c r="AI100">
        <v>3.468531</v>
      </c>
    </row>
    <row r="101" spans="1:35" x14ac:dyDescent="0.2">
      <c r="A101" t="s">
        <v>113</v>
      </c>
      <c r="B101" t="s">
        <v>91</v>
      </c>
      <c r="C101" t="s">
        <v>93</v>
      </c>
      <c r="D101">
        <v>36</v>
      </c>
      <c r="E101" t="s">
        <v>97</v>
      </c>
      <c r="F101">
        <v>276</v>
      </c>
      <c r="G101">
        <v>43.2</v>
      </c>
      <c r="J101">
        <v>1</v>
      </c>
      <c r="K101">
        <v>396</v>
      </c>
      <c r="L101">
        <v>1509</v>
      </c>
      <c r="M101">
        <v>1</v>
      </c>
      <c r="N101">
        <v>2</v>
      </c>
      <c r="O101">
        <v>590</v>
      </c>
      <c r="P101">
        <v>70</v>
      </c>
      <c r="Q101">
        <v>898</v>
      </c>
      <c r="R101">
        <v>791</v>
      </c>
      <c r="S101">
        <v>829</v>
      </c>
      <c r="T101">
        <f t="shared" si="3"/>
        <v>0.52418820410868128</v>
      </c>
      <c r="U101">
        <v>6.2415750000000001</v>
      </c>
      <c r="V101">
        <v>1</v>
      </c>
      <c r="W101">
        <v>20.817281999999999</v>
      </c>
      <c r="X101">
        <v>10.638235</v>
      </c>
      <c r="Y101">
        <v>7.4945320000000004</v>
      </c>
      <c r="Z101">
        <v>2.2352880000000002</v>
      </c>
      <c r="AA101">
        <v>5.0153040000000004</v>
      </c>
      <c r="AB101">
        <v>3.895861</v>
      </c>
      <c r="AC101">
        <v>-0.19934399999999999</v>
      </c>
      <c r="AD101">
        <v>11938.521683000001</v>
      </c>
      <c r="AE101">
        <v>0.42080000000000001</v>
      </c>
      <c r="AF101">
        <v>0.42199999999999999</v>
      </c>
      <c r="AG101">
        <v>4.1914049999999996</v>
      </c>
      <c r="AH101">
        <v>0.99284300000000003</v>
      </c>
      <c r="AI101">
        <v>2.1341079999999999</v>
      </c>
    </row>
    <row r="102" spans="1:35" x14ac:dyDescent="0.2">
      <c r="A102" t="s">
        <v>113</v>
      </c>
      <c r="B102" t="s">
        <v>90</v>
      </c>
      <c r="C102" t="s">
        <v>93</v>
      </c>
      <c r="D102">
        <v>36</v>
      </c>
      <c r="E102" t="s">
        <v>97</v>
      </c>
      <c r="F102">
        <v>276</v>
      </c>
      <c r="G102">
        <v>43.2</v>
      </c>
      <c r="J102">
        <v>1</v>
      </c>
      <c r="K102">
        <v>396</v>
      </c>
      <c r="L102">
        <v>3833</v>
      </c>
      <c r="M102">
        <v>538</v>
      </c>
      <c r="N102">
        <v>578</v>
      </c>
      <c r="O102">
        <v>1555</v>
      </c>
      <c r="P102">
        <v>180</v>
      </c>
      <c r="Q102">
        <v>2457</v>
      </c>
      <c r="R102">
        <v>1554</v>
      </c>
      <c r="S102">
        <v>2400</v>
      </c>
      <c r="T102">
        <f t="shared" si="3"/>
        <v>0.40542655883120271</v>
      </c>
      <c r="U102">
        <v>7.2225400000000004</v>
      </c>
      <c r="V102">
        <v>83</v>
      </c>
      <c r="W102">
        <v>26.146728</v>
      </c>
      <c r="X102">
        <v>11.021086</v>
      </c>
      <c r="Y102">
        <v>7.722982</v>
      </c>
      <c r="Z102">
        <v>2.7414670000000001</v>
      </c>
      <c r="AA102">
        <v>6.3562459999999996</v>
      </c>
      <c r="AB102">
        <v>5.8215890000000003</v>
      </c>
      <c r="AC102">
        <v>-0.17887900000000001</v>
      </c>
      <c r="AD102">
        <v>32371.339452</v>
      </c>
      <c r="AE102">
        <v>0.92310000000000003</v>
      </c>
      <c r="AF102">
        <v>1.3460000000000001</v>
      </c>
      <c r="AG102">
        <v>8.8645390000000006</v>
      </c>
      <c r="AH102">
        <v>0.98882099999999995</v>
      </c>
      <c r="AI102">
        <v>3.8563049999999999</v>
      </c>
    </row>
    <row r="103" spans="1:35" x14ac:dyDescent="0.2">
      <c r="A103" t="s">
        <v>114</v>
      </c>
      <c r="B103" t="s">
        <v>90</v>
      </c>
      <c r="C103" t="s">
        <v>88</v>
      </c>
      <c r="D103">
        <v>40</v>
      </c>
      <c r="E103" t="s">
        <v>97</v>
      </c>
      <c r="F103">
        <v>176</v>
      </c>
      <c r="G103">
        <v>37.200000000000003</v>
      </c>
      <c r="H103">
        <v>8.4</v>
      </c>
      <c r="I103">
        <v>14.9</v>
      </c>
      <c r="J103">
        <v>1</v>
      </c>
      <c r="K103">
        <v>396</v>
      </c>
      <c r="L103">
        <v>1081</v>
      </c>
      <c r="M103">
        <v>132</v>
      </c>
      <c r="N103">
        <v>153</v>
      </c>
      <c r="O103">
        <v>1116</v>
      </c>
      <c r="P103">
        <v>8</v>
      </c>
      <c r="Q103">
        <v>51</v>
      </c>
      <c r="R103">
        <v>943</v>
      </c>
      <c r="S103">
        <v>621</v>
      </c>
      <c r="T103">
        <f t="shared" si="3"/>
        <v>0.87234042553191493</v>
      </c>
      <c r="U103">
        <v>2.832465</v>
      </c>
      <c r="V103">
        <v>89</v>
      </c>
      <c r="W103">
        <v>14.752787</v>
      </c>
      <c r="X103">
        <v>9.1108860000000007</v>
      </c>
      <c r="Y103">
        <v>6.2096900000000002</v>
      </c>
      <c r="Z103">
        <v>0.492255</v>
      </c>
      <c r="AA103">
        <v>2.1197900000000001</v>
      </c>
      <c r="AB103">
        <v>1.563401</v>
      </c>
      <c r="AC103">
        <v>-0.26425700000000002</v>
      </c>
      <c r="AD103">
        <v>7761.9891459999999</v>
      </c>
      <c r="AE103">
        <v>1.4255</v>
      </c>
      <c r="AF103">
        <v>1.6563000000000001</v>
      </c>
      <c r="AG103">
        <v>2.5304530000000001</v>
      </c>
      <c r="AH103">
        <v>0.99696600000000002</v>
      </c>
      <c r="AI103">
        <v>1.0275209999999999</v>
      </c>
    </row>
    <row r="104" spans="1:35" x14ac:dyDescent="0.2">
      <c r="A104" t="s">
        <v>114</v>
      </c>
      <c r="B104" t="s">
        <v>91</v>
      </c>
      <c r="C104" t="s">
        <v>88</v>
      </c>
      <c r="D104">
        <v>40</v>
      </c>
      <c r="E104" t="s">
        <v>97</v>
      </c>
      <c r="F104">
        <v>176</v>
      </c>
      <c r="G104">
        <v>37.200000000000003</v>
      </c>
      <c r="H104">
        <v>8.4</v>
      </c>
      <c r="I104">
        <v>14.9</v>
      </c>
      <c r="J104">
        <v>1</v>
      </c>
      <c r="K104">
        <v>396</v>
      </c>
      <c r="L104">
        <v>1393</v>
      </c>
      <c r="M104">
        <v>45</v>
      </c>
      <c r="N104">
        <v>86</v>
      </c>
      <c r="O104">
        <v>1103</v>
      </c>
      <c r="P104">
        <v>46</v>
      </c>
      <c r="Q104">
        <v>351</v>
      </c>
      <c r="R104">
        <v>1134</v>
      </c>
      <c r="S104">
        <v>880</v>
      </c>
      <c r="T104">
        <f t="shared" si="3"/>
        <v>0.81407035175879394</v>
      </c>
      <c r="U104">
        <v>3.0960190000000001</v>
      </c>
      <c r="V104">
        <v>23</v>
      </c>
      <c r="W104">
        <v>13.337769</v>
      </c>
      <c r="X104">
        <v>8.8461429999999996</v>
      </c>
      <c r="Y104">
        <v>6.0626800000000003</v>
      </c>
      <c r="Z104">
        <v>0.66845500000000002</v>
      </c>
      <c r="AA104">
        <v>1.6011820000000001</v>
      </c>
      <c r="AB104">
        <v>1.5722739999999999</v>
      </c>
      <c r="AC104">
        <v>-0.27151199999999998</v>
      </c>
      <c r="AD104">
        <v>11008.322373000001</v>
      </c>
      <c r="AE104">
        <v>1.2502</v>
      </c>
      <c r="AF104">
        <v>1.3188</v>
      </c>
      <c r="AG104">
        <v>3.4666139999999999</v>
      </c>
      <c r="AH104">
        <v>0.99409899999999995</v>
      </c>
      <c r="AI104">
        <v>1.3600270000000001</v>
      </c>
    </row>
    <row r="105" spans="1:35" x14ac:dyDescent="0.2">
      <c r="A105" t="s">
        <v>114</v>
      </c>
      <c r="B105" t="s">
        <v>92</v>
      </c>
      <c r="C105" t="s">
        <v>88</v>
      </c>
      <c r="D105">
        <v>40</v>
      </c>
      <c r="E105" t="s">
        <v>97</v>
      </c>
      <c r="F105">
        <v>176</v>
      </c>
      <c r="G105">
        <v>37.200000000000003</v>
      </c>
      <c r="H105">
        <v>8.4</v>
      </c>
      <c r="I105">
        <v>14.9</v>
      </c>
      <c r="J105">
        <v>1</v>
      </c>
      <c r="K105">
        <v>396</v>
      </c>
      <c r="L105">
        <v>881</v>
      </c>
      <c r="M105">
        <v>15</v>
      </c>
      <c r="N105">
        <v>24</v>
      </c>
      <c r="O105">
        <v>888</v>
      </c>
      <c r="P105">
        <v>15</v>
      </c>
      <c r="Q105">
        <v>71</v>
      </c>
      <c r="R105">
        <v>638</v>
      </c>
      <c r="S105">
        <v>667</v>
      </c>
      <c r="T105">
        <f t="shared" si="3"/>
        <v>0.72417707150964816</v>
      </c>
      <c r="U105">
        <v>3.9847610000000002</v>
      </c>
      <c r="V105">
        <v>3</v>
      </c>
      <c r="W105">
        <v>18.373251</v>
      </c>
      <c r="X105">
        <v>9.5445910000000005</v>
      </c>
      <c r="Y105">
        <v>6.5213219999999996</v>
      </c>
      <c r="Z105">
        <v>0.72980299999999998</v>
      </c>
      <c r="AA105">
        <v>3.040921</v>
      </c>
      <c r="AB105">
        <v>2.7726929999999999</v>
      </c>
      <c r="AC105">
        <v>-0.221355</v>
      </c>
      <c r="AD105">
        <v>6641.7952519999999</v>
      </c>
      <c r="AE105">
        <v>1.5145999999999999</v>
      </c>
      <c r="AF105">
        <v>1.5359</v>
      </c>
      <c r="AG105">
        <v>2.2446419999999998</v>
      </c>
      <c r="AH105">
        <v>0.98950199999999999</v>
      </c>
      <c r="AI105">
        <v>0.49142799999999998</v>
      </c>
    </row>
    <row r="106" spans="1:35" x14ac:dyDescent="0.2">
      <c r="A106" t="s">
        <v>114</v>
      </c>
      <c r="B106" t="s">
        <v>92</v>
      </c>
      <c r="C106" t="s">
        <v>93</v>
      </c>
      <c r="D106">
        <v>41</v>
      </c>
      <c r="E106" t="s">
        <v>97</v>
      </c>
      <c r="F106">
        <v>276</v>
      </c>
      <c r="G106">
        <v>45.9</v>
      </c>
      <c r="J106">
        <v>68</v>
      </c>
      <c r="K106">
        <v>318</v>
      </c>
      <c r="L106">
        <v>3028</v>
      </c>
      <c r="M106">
        <v>1</v>
      </c>
      <c r="N106">
        <v>3</v>
      </c>
      <c r="O106">
        <v>1726</v>
      </c>
      <c r="P106">
        <v>75</v>
      </c>
      <c r="Q106">
        <v>1308</v>
      </c>
      <c r="R106">
        <v>728</v>
      </c>
      <c r="S106">
        <v>2571</v>
      </c>
      <c r="T106">
        <f t="shared" si="3"/>
        <v>0.2404227212681638</v>
      </c>
      <c r="U106">
        <v>8.0062510000000007</v>
      </c>
      <c r="V106">
        <v>0</v>
      </c>
      <c r="W106">
        <v>37.110537000000001</v>
      </c>
      <c r="X106">
        <v>9.9009370000000008</v>
      </c>
      <c r="Y106">
        <v>7.3067080000000004</v>
      </c>
      <c r="Z106">
        <v>2.2854800000000002</v>
      </c>
      <c r="AA106">
        <v>6.3367880000000003</v>
      </c>
      <c r="AB106">
        <v>5.8583749999999997</v>
      </c>
      <c r="AC106">
        <v>-0.22753300000000001</v>
      </c>
      <c r="AD106">
        <v>26877.772926000001</v>
      </c>
      <c r="AE106">
        <v>4.0671999999999997</v>
      </c>
      <c r="AF106">
        <v>4.0671999999999997</v>
      </c>
      <c r="AG106">
        <v>13.584153000000001</v>
      </c>
      <c r="AH106">
        <v>0.98625200000000002</v>
      </c>
      <c r="AI106">
        <v>1.7458070000000001</v>
      </c>
    </row>
    <row r="107" spans="1:35" x14ac:dyDescent="0.2">
      <c r="A107" t="s">
        <v>114</v>
      </c>
      <c r="B107" t="s">
        <v>108</v>
      </c>
      <c r="C107" t="s">
        <v>93</v>
      </c>
      <c r="D107">
        <v>41</v>
      </c>
      <c r="E107" t="s">
        <v>97</v>
      </c>
      <c r="F107">
        <v>276</v>
      </c>
      <c r="G107">
        <v>45.9</v>
      </c>
      <c r="J107">
        <v>58</v>
      </c>
      <c r="K107">
        <v>308</v>
      </c>
      <c r="L107">
        <v>2455</v>
      </c>
      <c r="M107">
        <v>1</v>
      </c>
      <c r="N107">
        <v>5</v>
      </c>
      <c r="O107">
        <v>1409</v>
      </c>
      <c r="P107">
        <v>63</v>
      </c>
      <c r="Q107">
        <v>1081</v>
      </c>
      <c r="R107">
        <v>377</v>
      </c>
      <c r="S107">
        <v>2156</v>
      </c>
      <c r="T107">
        <f t="shared" si="3"/>
        <v>0.15356415478615071</v>
      </c>
      <c r="U107">
        <v>8.504251</v>
      </c>
      <c r="V107">
        <v>0</v>
      </c>
      <c r="W107">
        <v>46.6282</v>
      </c>
      <c r="X107">
        <v>10.279154999999999</v>
      </c>
      <c r="Y107">
        <v>7.5805709999999999</v>
      </c>
      <c r="Z107">
        <v>3.1049169999999999</v>
      </c>
      <c r="AA107">
        <v>7.3191189999999997</v>
      </c>
      <c r="AB107">
        <v>6.7395480000000001</v>
      </c>
      <c r="AC107">
        <v>-0.253299</v>
      </c>
      <c r="AD107">
        <v>30284.898316999999</v>
      </c>
      <c r="AE107">
        <v>3.5859000000000001</v>
      </c>
      <c r="AF107">
        <v>3.5897000000000001</v>
      </c>
      <c r="AG107">
        <v>10.861191</v>
      </c>
      <c r="AH107">
        <v>0.92720400000000003</v>
      </c>
      <c r="AI107">
        <v>0.93637899999999996</v>
      </c>
    </row>
    <row r="108" spans="1:35" x14ac:dyDescent="0.2">
      <c r="A108" t="s">
        <v>114</v>
      </c>
      <c r="B108" t="s">
        <v>109</v>
      </c>
      <c r="C108" t="s">
        <v>93</v>
      </c>
      <c r="D108">
        <v>41</v>
      </c>
      <c r="E108" t="s">
        <v>97</v>
      </c>
      <c r="F108">
        <v>276</v>
      </c>
      <c r="G108">
        <v>45.9</v>
      </c>
      <c r="J108">
        <v>82</v>
      </c>
      <c r="K108">
        <v>332</v>
      </c>
      <c r="L108">
        <v>4467</v>
      </c>
      <c r="M108">
        <v>1</v>
      </c>
      <c r="N108">
        <v>2</v>
      </c>
      <c r="O108">
        <v>1831</v>
      </c>
      <c r="P108">
        <v>144</v>
      </c>
      <c r="Q108">
        <v>2579</v>
      </c>
      <c r="R108">
        <v>735</v>
      </c>
      <c r="S108">
        <v>3839</v>
      </c>
      <c r="T108">
        <f t="shared" si="3"/>
        <v>0.16453995970449967</v>
      </c>
      <c r="U108">
        <v>9.0830490000000008</v>
      </c>
      <c r="V108">
        <v>0</v>
      </c>
      <c r="W108">
        <v>48.719751000000002</v>
      </c>
      <c r="X108">
        <v>11.148132</v>
      </c>
      <c r="Y108">
        <v>8.4270840000000007</v>
      </c>
      <c r="Z108">
        <v>3.860039</v>
      </c>
      <c r="AA108">
        <v>8.8010619999999999</v>
      </c>
      <c r="AB108">
        <v>7.9725919999999997</v>
      </c>
      <c r="AC108">
        <v>-0.192603</v>
      </c>
      <c r="AD108">
        <v>32355.179527</v>
      </c>
      <c r="AE108">
        <v>4.4755000000000003</v>
      </c>
      <c r="AF108">
        <v>4.4767000000000001</v>
      </c>
      <c r="AG108">
        <v>20.343261999999999</v>
      </c>
      <c r="AH108">
        <v>0.96387199999999995</v>
      </c>
      <c r="AI108">
        <v>2.2469640000000002</v>
      </c>
    </row>
    <row r="109" spans="1:35" x14ac:dyDescent="0.2">
      <c r="A109" t="s">
        <v>115</v>
      </c>
      <c r="B109" t="s">
        <v>92</v>
      </c>
      <c r="C109" t="s">
        <v>88</v>
      </c>
      <c r="D109">
        <v>74</v>
      </c>
      <c r="E109" t="s">
        <v>89</v>
      </c>
      <c r="F109">
        <v>257</v>
      </c>
      <c r="G109">
        <v>32</v>
      </c>
      <c r="H109">
        <v>8.8000000000000007</v>
      </c>
      <c r="I109">
        <v>18.899999999999999</v>
      </c>
      <c r="J109">
        <v>1</v>
      </c>
      <c r="K109">
        <v>396</v>
      </c>
      <c r="L109">
        <v>1589</v>
      </c>
      <c r="M109">
        <v>43</v>
      </c>
      <c r="N109">
        <v>74</v>
      </c>
      <c r="O109">
        <v>1233</v>
      </c>
      <c r="P109">
        <v>30</v>
      </c>
      <c r="Q109">
        <v>588</v>
      </c>
      <c r="R109">
        <v>1118</v>
      </c>
      <c r="S109">
        <v>1119</v>
      </c>
      <c r="T109">
        <f t="shared" si="3"/>
        <v>0.70358716173694147</v>
      </c>
      <c r="U109">
        <v>4.1032219999999997</v>
      </c>
      <c r="V109">
        <v>13</v>
      </c>
      <c r="W109">
        <v>13.734209</v>
      </c>
      <c r="X109">
        <v>10.212327999999999</v>
      </c>
      <c r="Y109">
        <v>7.0198739999999997</v>
      </c>
      <c r="Z109">
        <v>0.88261900000000004</v>
      </c>
      <c r="AA109">
        <v>2.8116300000000001</v>
      </c>
      <c r="AB109">
        <v>2.7318310000000001</v>
      </c>
      <c r="AC109">
        <v>-0.19744</v>
      </c>
      <c r="AD109">
        <v>9950.8330480000004</v>
      </c>
      <c r="AE109">
        <v>1.2388999999999999</v>
      </c>
      <c r="AF109">
        <v>1.2975000000000001</v>
      </c>
      <c r="AG109">
        <v>4.1153849999999998</v>
      </c>
      <c r="AH109">
        <v>0.99904300000000001</v>
      </c>
      <c r="AI109">
        <v>1.26111</v>
      </c>
    </row>
    <row r="110" spans="1:35" x14ac:dyDescent="0.2">
      <c r="A110" t="s">
        <v>115</v>
      </c>
      <c r="B110" t="s">
        <v>91</v>
      </c>
      <c r="C110" t="s">
        <v>88</v>
      </c>
      <c r="D110">
        <v>74</v>
      </c>
      <c r="E110" t="s">
        <v>89</v>
      </c>
      <c r="F110">
        <v>257</v>
      </c>
      <c r="G110">
        <v>32</v>
      </c>
      <c r="H110">
        <v>8.8000000000000007</v>
      </c>
      <c r="I110">
        <v>18.899999999999999</v>
      </c>
      <c r="J110">
        <v>1</v>
      </c>
      <c r="K110">
        <v>396</v>
      </c>
      <c r="L110">
        <v>2592</v>
      </c>
      <c r="M110">
        <v>247</v>
      </c>
      <c r="N110">
        <v>333</v>
      </c>
      <c r="O110">
        <v>2071</v>
      </c>
      <c r="P110">
        <v>73</v>
      </c>
      <c r="Q110">
        <v>855</v>
      </c>
      <c r="R110">
        <v>1724</v>
      </c>
      <c r="S110">
        <v>1662</v>
      </c>
      <c r="T110">
        <f t="shared" si="3"/>
        <v>0.66512345679012341</v>
      </c>
      <c r="U110">
        <v>4.5036759999999996</v>
      </c>
      <c r="V110">
        <v>101</v>
      </c>
      <c r="W110">
        <v>17.625295000000001</v>
      </c>
      <c r="X110">
        <v>10.746998</v>
      </c>
      <c r="Y110">
        <v>7.4882119999999999</v>
      </c>
      <c r="Z110">
        <v>1.0231680000000001</v>
      </c>
      <c r="AA110">
        <v>4.3693210000000002</v>
      </c>
      <c r="AB110">
        <v>3.9462100000000002</v>
      </c>
      <c r="AC110">
        <v>-0.183145</v>
      </c>
      <c r="AD110">
        <v>16313.529987</v>
      </c>
      <c r="AE110">
        <v>1.9188000000000001</v>
      </c>
      <c r="AF110">
        <v>2.1905999999999999</v>
      </c>
      <c r="AG110">
        <v>5.9055939999999998</v>
      </c>
      <c r="AH110">
        <v>0.99761999999999995</v>
      </c>
      <c r="AI110">
        <v>2.1319650000000001</v>
      </c>
    </row>
    <row r="111" spans="1:35" x14ac:dyDescent="0.2">
      <c r="A111" t="s">
        <v>115</v>
      </c>
      <c r="B111" t="s">
        <v>90</v>
      </c>
      <c r="C111" t="s">
        <v>88</v>
      </c>
      <c r="D111">
        <v>74</v>
      </c>
      <c r="E111" t="s">
        <v>89</v>
      </c>
      <c r="F111">
        <v>257</v>
      </c>
      <c r="G111">
        <v>32</v>
      </c>
      <c r="H111">
        <v>8.8000000000000007</v>
      </c>
      <c r="I111">
        <v>18.899999999999999</v>
      </c>
      <c r="J111">
        <v>1</v>
      </c>
      <c r="K111">
        <v>396</v>
      </c>
      <c r="L111">
        <v>1947</v>
      </c>
      <c r="M111">
        <v>52</v>
      </c>
      <c r="N111">
        <v>110</v>
      </c>
      <c r="O111">
        <v>1695</v>
      </c>
      <c r="P111">
        <v>28</v>
      </c>
      <c r="Q111">
        <v>437</v>
      </c>
      <c r="R111">
        <v>1362</v>
      </c>
      <c r="S111">
        <v>1321</v>
      </c>
      <c r="T111">
        <f t="shared" si="3"/>
        <v>0.69953775038520805</v>
      </c>
      <c r="U111">
        <v>3.8068900000000001</v>
      </c>
      <c r="V111">
        <v>10</v>
      </c>
      <c r="W111">
        <v>16.216024999999998</v>
      </c>
      <c r="X111">
        <v>9.7426359999999992</v>
      </c>
      <c r="Y111">
        <v>6.7119710000000001</v>
      </c>
      <c r="Z111">
        <v>0.80837899999999996</v>
      </c>
      <c r="AA111">
        <v>2.7303790000000001</v>
      </c>
      <c r="AB111">
        <v>2.5493030000000001</v>
      </c>
      <c r="AC111">
        <v>-0.216056</v>
      </c>
      <c r="AD111">
        <v>12607.658805999999</v>
      </c>
      <c r="AE111">
        <v>1.9000999999999999</v>
      </c>
      <c r="AF111">
        <v>1.9838</v>
      </c>
      <c r="AG111">
        <v>4.7347169999999998</v>
      </c>
      <c r="AH111">
        <v>0.99876799999999999</v>
      </c>
      <c r="AI111">
        <v>1.5989169999999999</v>
      </c>
    </row>
    <row r="112" spans="1:35" x14ac:dyDescent="0.2">
      <c r="A112" t="s">
        <v>115</v>
      </c>
      <c r="B112" t="s">
        <v>92</v>
      </c>
      <c r="C112" t="s">
        <v>93</v>
      </c>
      <c r="D112">
        <v>75</v>
      </c>
      <c r="E112" t="s">
        <v>89</v>
      </c>
      <c r="F112">
        <v>419</v>
      </c>
      <c r="G112">
        <v>29.6</v>
      </c>
      <c r="J112">
        <v>1</v>
      </c>
      <c r="K112">
        <v>251</v>
      </c>
      <c r="L112">
        <v>3344</v>
      </c>
      <c r="M112">
        <v>50</v>
      </c>
      <c r="N112">
        <v>93</v>
      </c>
      <c r="O112">
        <v>2114</v>
      </c>
      <c r="P112">
        <v>52</v>
      </c>
      <c r="Q112">
        <v>1250</v>
      </c>
      <c r="R112">
        <v>1169</v>
      </c>
      <c r="S112">
        <v>2558</v>
      </c>
      <c r="T112">
        <f t="shared" si="3"/>
        <v>0.34958133971291866</v>
      </c>
      <c r="U112">
        <v>6.4926219999999999</v>
      </c>
      <c r="V112">
        <v>5</v>
      </c>
      <c r="W112">
        <v>18.810863999999999</v>
      </c>
      <c r="X112">
        <v>9.1674769999999999</v>
      </c>
      <c r="Y112">
        <v>6.1369680000000004</v>
      </c>
      <c r="Z112">
        <v>1.7274910000000001</v>
      </c>
      <c r="AA112">
        <v>3.0230860000000002</v>
      </c>
      <c r="AB112">
        <v>2.9087740000000002</v>
      </c>
      <c r="AC112">
        <v>-0.272142</v>
      </c>
      <c r="AD112">
        <v>37931.952781</v>
      </c>
      <c r="AE112">
        <v>2.411</v>
      </c>
      <c r="AF112">
        <v>2.4609000000000001</v>
      </c>
      <c r="AG112">
        <v>13.748409000000001</v>
      </c>
      <c r="AH112">
        <v>0.99015600000000004</v>
      </c>
      <c r="AI112">
        <v>3.7385769999999998</v>
      </c>
    </row>
    <row r="113" spans="1:35" x14ac:dyDescent="0.2">
      <c r="A113" t="s">
        <v>115</v>
      </c>
      <c r="B113" t="s">
        <v>91</v>
      </c>
      <c r="C113" t="s">
        <v>93</v>
      </c>
      <c r="D113">
        <v>75</v>
      </c>
      <c r="E113" t="s">
        <v>89</v>
      </c>
      <c r="F113">
        <v>419</v>
      </c>
      <c r="G113">
        <v>29.6</v>
      </c>
      <c r="J113">
        <v>38</v>
      </c>
      <c r="K113">
        <v>288</v>
      </c>
      <c r="L113">
        <v>3101</v>
      </c>
      <c r="M113">
        <v>3</v>
      </c>
      <c r="N113">
        <v>8</v>
      </c>
      <c r="O113">
        <v>1740</v>
      </c>
      <c r="P113">
        <v>43</v>
      </c>
      <c r="Q113">
        <v>1371</v>
      </c>
      <c r="R113">
        <v>1267</v>
      </c>
      <c r="S113">
        <v>2016</v>
      </c>
      <c r="T113">
        <f t="shared" si="3"/>
        <v>0.40857787810383744</v>
      </c>
      <c r="U113">
        <v>5.4408209999999997</v>
      </c>
      <c r="V113">
        <v>0</v>
      </c>
      <c r="W113">
        <v>16.802427000000002</v>
      </c>
      <c r="X113">
        <v>9.2342119999999994</v>
      </c>
      <c r="Y113">
        <v>5.9677379999999998</v>
      </c>
      <c r="Z113">
        <v>2.0067719999999998</v>
      </c>
      <c r="AA113">
        <v>3.0538180000000001</v>
      </c>
      <c r="AB113">
        <v>2.8449089999999999</v>
      </c>
      <c r="AC113">
        <v>-0.27577400000000002</v>
      </c>
      <c r="AD113">
        <v>30610.386736</v>
      </c>
      <c r="AE113">
        <v>1.6724000000000001</v>
      </c>
      <c r="AF113">
        <v>1.6739999999999999</v>
      </c>
      <c r="AG113">
        <v>13.760266</v>
      </c>
      <c r="AH113">
        <v>0.98055300000000001</v>
      </c>
      <c r="AI113">
        <v>4.76952</v>
      </c>
    </row>
    <row r="114" spans="1:35" x14ac:dyDescent="0.2">
      <c r="A114" t="s">
        <v>115</v>
      </c>
      <c r="B114" t="s">
        <v>90</v>
      </c>
      <c r="C114" t="s">
        <v>93</v>
      </c>
      <c r="D114">
        <v>75</v>
      </c>
      <c r="E114" t="s">
        <v>89</v>
      </c>
      <c r="F114">
        <v>419</v>
      </c>
      <c r="G114">
        <v>29.6</v>
      </c>
      <c r="J114">
        <v>1</v>
      </c>
      <c r="K114">
        <v>251</v>
      </c>
      <c r="L114">
        <v>3188</v>
      </c>
      <c r="M114">
        <v>198</v>
      </c>
      <c r="N114">
        <v>275</v>
      </c>
      <c r="O114">
        <v>2145</v>
      </c>
      <c r="P114">
        <v>43</v>
      </c>
      <c r="Q114">
        <v>1132</v>
      </c>
      <c r="R114">
        <v>1327</v>
      </c>
      <c r="S114">
        <v>2334</v>
      </c>
      <c r="T114">
        <f t="shared" si="3"/>
        <v>0.41624843161856961</v>
      </c>
      <c r="U114">
        <v>5.4902699999999998</v>
      </c>
      <c r="V114">
        <v>24</v>
      </c>
      <c r="W114">
        <v>15.884180000000001</v>
      </c>
      <c r="X114">
        <v>8.8733229999999992</v>
      </c>
      <c r="Y114">
        <v>5.8014580000000002</v>
      </c>
      <c r="Z114">
        <v>1.439365</v>
      </c>
      <c r="AA114">
        <v>2.2889279999999999</v>
      </c>
      <c r="AB114">
        <v>2.2987790000000001</v>
      </c>
      <c r="AC114">
        <v>-0.27372600000000002</v>
      </c>
      <c r="AD114">
        <v>28130.545008000001</v>
      </c>
      <c r="AE114">
        <v>2.3668</v>
      </c>
      <c r="AF114">
        <v>2.6173999999999999</v>
      </c>
      <c r="AG114">
        <v>12.609311999999999</v>
      </c>
      <c r="AH114">
        <v>0.98981699999999995</v>
      </c>
      <c r="AI114">
        <v>4.1350490000000004</v>
      </c>
    </row>
    <row r="115" spans="1:35" x14ac:dyDescent="0.2">
      <c r="A115" t="s">
        <v>116</v>
      </c>
      <c r="B115" t="s">
        <v>92</v>
      </c>
      <c r="C115" t="s">
        <v>88</v>
      </c>
      <c r="D115">
        <v>62</v>
      </c>
      <c r="E115" t="s">
        <v>97</v>
      </c>
      <c r="F115">
        <v>146</v>
      </c>
      <c r="G115">
        <v>30.1</v>
      </c>
      <c r="H115">
        <v>10.7</v>
      </c>
      <c r="I115">
        <v>30.7</v>
      </c>
      <c r="J115">
        <v>1</v>
      </c>
      <c r="K115">
        <v>396</v>
      </c>
      <c r="L115">
        <v>984</v>
      </c>
      <c r="M115">
        <v>25</v>
      </c>
      <c r="N115">
        <v>35</v>
      </c>
      <c r="O115">
        <v>1010</v>
      </c>
      <c r="P115">
        <v>6</v>
      </c>
      <c r="Q115">
        <v>34</v>
      </c>
      <c r="R115">
        <v>781</v>
      </c>
      <c r="S115">
        <v>576</v>
      </c>
      <c r="T115">
        <f t="shared" si="3"/>
        <v>0.79369918699186992</v>
      </c>
      <c r="U115">
        <v>2.486494</v>
      </c>
      <c r="V115">
        <v>16</v>
      </c>
      <c r="W115">
        <v>16.659952000000001</v>
      </c>
      <c r="X115">
        <v>8.2146129999999999</v>
      </c>
      <c r="Y115">
        <v>5.4809419999999998</v>
      </c>
      <c r="Z115">
        <v>0.44911400000000001</v>
      </c>
      <c r="AA115">
        <v>1.4181429999999999</v>
      </c>
      <c r="AB115">
        <v>1.3401810000000001</v>
      </c>
      <c r="AC115">
        <v>-0.41887400000000002</v>
      </c>
      <c r="AD115">
        <v>16117.909517</v>
      </c>
      <c r="AE115">
        <v>1.633</v>
      </c>
      <c r="AF115">
        <v>1.6841999999999999</v>
      </c>
      <c r="AG115">
        <v>2.4759760000000002</v>
      </c>
      <c r="AH115">
        <v>0.99280100000000004</v>
      </c>
      <c r="AI115">
        <v>0.97338100000000005</v>
      </c>
    </row>
    <row r="116" spans="1:35" x14ac:dyDescent="0.2">
      <c r="A116" t="s">
        <v>116</v>
      </c>
      <c r="B116" t="s">
        <v>91</v>
      </c>
      <c r="C116" t="s">
        <v>88</v>
      </c>
      <c r="D116">
        <v>62</v>
      </c>
      <c r="E116" t="s">
        <v>97</v>
      </c>
      <c r="F116">
        <v>146</v>
      </c>
      <c r="G116">
        <v>30.1</v>
      </c>
      <c r="H116">
        <v>10.7</v>
      </c>
      <c r="I116">
        <v>30.7</v>
      </c>
      <c r="J116">
        <v>1</v>
      </c>
      <c r="K116">
        <v>396</v>
      </c>
      <c r="L116">
        <v>639</v>
      </c>
      <c r="M116">
        <v>17</v>
      </c>
      <c r="N116">
        <v>28</v>
      </c>
      <c r="O116">
        <v>609</v>
      </c>
      <c r="P116">
        <v>16</v>
      </c>
      <c r="Q116">
        <v>62</v>
      </c>
      <c r="R116">
        <v>372</v>
      </c>
      <c r="S116">
        <v>534</v>
      </c>
      <c r="T116">
        <f t="shared" si="3"/>
        <v>0.5821596244131455</v>
      </c>
      <c r="U116">
        <v>5.107774</v>
      </c>
      <c r="V116">
        <v>7</v>
      </c>
      <c r="W116">
        <v>22.513154</v>
      </c>
      <c r="X116">
        <v>11.353376000000001</v>
      </c>
      <c r="Y116">
        <v>8.3154229999999991</v>
      </c>
      <c r="Z116">
        <v>0.96717200000000003</v>
      </c>
      <c r="AA116">
        <v>5.5541200000000002</v>
      </c>
      <c r="AB116">
        <v>5.5984470000000002</v>
      </c>
      <c r="AC116">
        <v>-0.186503</v>
      </c>
      <c r="AD116">
        <v>4471.1834740000004</v>
      </c>
      <c r="AE116">
        <v>1.0737000000000001</v>
      </c>
      <c r="AF116">
        <v>1.1085</v>
      </c>
      <c r="AG116">
        <v>1.559666</v>
      </c>
      <c r="AH116">
        <v>0.99224800000000002</v>
      </c>
      <c r="AI116">
        <v>0.24407899999999999</v>
      </c>
    </row>
    <row r="117" spans="1:35" x14ac:dyDescent="0.2">
      <c r="A117" t="s">
        <v>116</v>
      </c>
      <c r="B117" t="s">
        <v>90</v>
      </c>
      <c r="C117" t="s">
        <v>88</v>
      </c>
      <c r="D117">
        <v>62</v>
      </c>
      <c r="E117" t="s">
        <v>97</v>
      </c>
      <c r="F117">
        <v>146</v>
      </c>
      <c r="G117">
        <v>30.1</v>
      </c>
      <c r="H117">
        <v>10.7</v>
      </c>
      <c r="I117">
        <v>30.7</v>
      </c>
      <c r="J117">
        <v>1</v>
      </c>
      <c r="K117">
        <v>396</v>
      </c>
      <c r="L117">
        <v>768</v>
      </c>
      <c r="M117">
        <v>18</v>
      </c>
      <c r="N117">
        <v>33</v>
      </c>
      <c r="O117">
        <v>770</v>
      </c>
      <c r="P117">
        <v>14</v>
      </c>
      <c r="Q117">
        <v>48</v>
      </c>
      <c r="R117">
        <v>513</v>
      </c>
      <c r="S117">
        <v>593</v>
      </c>
      <c r="T117">
        <f t="shared" si="3"/>
        <v>0.66796875</v>
      </c>
      <c r="U117">
        <v>4.0629140000000001</v>
      </c>
      <c r="V117">
        <v>7</v>
      </c>
      <c r="W117">
        <v>17.323772999999999</v>
      </c>
      <c r="X117">
        <v>11.052106999999999</v>
      </c>
      <c r="Y117">
        <v>7.6617230000000003</v>
      </c>
      <c r="Z117">
        <v>0.78023299999999995</v>
      </c>
      <c r="AA117">
        <v>4.3258559999999999</v>
      </c>
      <c r="AB117">
        <v>4.211557</v>
      </c>
      <c r="AC117">
        <v>-0.18026</v>
      </c>
      <c r="AD117">
        <v>3982.9009639999999</v>
      </c>
      <c r="AE117">
        <v>1.2384999999999999</v>
      </c>
      <c r="AF117">
        <v>1.2727999999999999</v>
      </c>
      <c r="AG117">
        <v>1.9612000000000001</v>
      </c>
      <c r="AH117">
        <v>0.99599199999999999</v>
      </c>
      <c r="AI117">
        <v>0.45319199999999998</v>
      </c>
    </row>
    <row r="118" spans="1:35" x14ac:dyDescent="0.2">
      <c r="A118" t="s">
        <v>116</v>
      </c>
      <c r="B118" t="s">
        <v>92</v>
      </c>
      <c r="C118" t="s">
        <v>93</v>
      </c>
      <c r="D118">
        <v>63</v>
      </c>
      <c r="E118" t="s">
        <v>97</v>
      </c>
      <c r="F118">
        <v>155</v>
      </c>
      <c r="G118">
        <v>40.6</v>
      </c>
      <c r="J118">
        <v>1</v>
      </c>
      <c r="K118">
        <v>251</v>
      </c>
      <c r="L118">
        <v>1241</v>
      </c>
      <c r="M118">
        <v>115</v>
      </c>
      <c r="N118">
        <v>133</v>
      </c>
      <c r="O118">
        <v>619</v>
      </c>
      <c r="P118">
        <v>27</v>
      </c>
      <c r="Q118">
        <v>623</v>
      </c>
      <c r="R118">
        <v>307</v>
      </c>
      <c r="S118">
        <v>1009</v>
      </c>
      <c r="T118">
        <f t="shared" si="3"/>
        <v>0.24738114423851731</v>
      </c>
      <c r="U118">
        <v>7.2670919999999999</v>
      </c>
      <c r="V118">
        <v>42</v>
      </c>
      <c r="W118">
        <v>21.330148999999999</v>
      </c>
      <c r="X118">
        <v>9.7844999999999995</v>
      </c>
      <c r="Y118">
        <v>6.5649449999999998</v>
      </c>
      <c r="Z118">
        <v>2.0575939999999999</v>
      </c>
      <c r="AA118">
        <v>3.7382010000000001</v>
      </c>
      <c r="AB118">
        <v>3.6074229999999998</v>
      </c>
      <c r="AC118">
        <v>-0.32949000000000001</v>
      </c>
      <c r="AD118">
        <v>27524.706905999999</v>
      </c>
      <c r="AE118">
        <v>0.92549999999999999</v>
      </c>
      <c r="AF118">
        <v>1.1396999999999999</v>
      </c>
      <c r="AG118">
        <v>4.7379990000000003</v>
      </c>
      <c r="AH118">
        <v>0.99776900000000002</v>
      </c>
      <c r="AI118">
        <v>0.82359700000000002</v>
      </c>
    </row>
    <row r="119" spans="1:35" x14ac:dyDescent="0.2">
      <c r="A119" t="s">
        <v>116</v>
      </c>
      <c r="B119" t="s">
        <v>91</v>
      </c>
      <c r="C119" t="s">
        <v>93</v>
      </c>
      <c r="D119">
        <v>63</v>
      </c>
      <c r="E119" t="s">
        <v>97</v>
      </c>
      <c r="F119">
        <v>155</v>
      </c>
      <c r="G119">
        <v>40.6</v>
      </c>
      <c r="J119">
        <v>27</v>
      </c>
      <c r="K119">
        <v>277</v>
      </c>
      <c r="L119">
        <v>1775</v>
      </c>
      <c r="M119">
        <v>42</v>
      </c>
      <c r="N119">
        <v>259</v>
      </c>
      <c r="O119">
        <v>1203</v>
      </c>
      <c r="P119">
        <v>34</v>
      </c>
      <c r="Q119">
        <v>576</v>
      </c>
      <c r="R119">
        <v>410</v>
      </c>
      <c r="S119">
        <v>1610</v>
      </c>
      <c r="T119">
        <f t="shared" si="3"/>
        <v>0.23098591549295774</v>
      </c>
      <c r="U119">
        <v>8.5191049999999997</v>
      </c>
      <c r="V119">
        <v>1</v>
      </c>
      <c r="W119">
        <v>35.808731000000002</v>
      </c>
      <c r="X119">
        <v>9.611713</v>
      </c>
      <c r="Y119">
        <v>6.8287779999999998</v>
      </c>
      <c r="Z119">
        <v>1.5971010000000001</v>
      </c>
      <c r="AA119">
        <v>4.6972649999999998</v>
      </c>
      <c r="AB119">
        <v>4.6821130000000002</v>
      </c>
      <c r="AC119">
        <v>-0.28245500000000001</v>
      </c>
      <c r="AD119">
        <v>29208.640297000002</v>
      </c>
      <c r="AE119">
        <v>3.3088000000000002</v>
      </c>
      <c r="AF119">
        <v>3.3088000000000002</v>
      </c>
      <c r="AG119">
        <v>6.4702140000000004</v>
      </c>
      <c r="AH119">
        <v>0.98990599999999995</v>
      </c>
      <c r="AI119">
        <v>0.57894699999999999</v>
      </c>
    </row>
    <row r="120" spans="1:35" x14ac:dyDescent="0.2">
      <c r="A120" t="s">
        <v>116</v>
      </c>
      <c r="B120" t="s">
        <v>90</v>
      </c>
      <c r="C120" t="s">
        <v>93</v>
      </c>
      <c r="D120">
        <v>63</v>
      </c>
      <c r="E120" t="s">
        <v>97</v>
      </c>
      <c r="F120">
        <v>155</v>
      </c>
      <c r="G120">
        <v>40.6</v>
      </c>
      <c r="J120">
        <v>1</v>
      </c>
      <c r="K120">
        <v>251</v>
      </c>
      <c r="L120">
        <v>1088</v>
      </c>
      <c r="M120">
        <v>15</v>
      </c>
      <c r="N120">
        <v>28</v>
      </c>
      <c r="O120">
        <v>630</v>
      </c>
      <c r="P120">
        <v>26</v>
      </c>
      <c r="Q120">
        <v>464</v>
      </c>
      <c r="R120">
        <v>379</v>
      </c>
      <c r="S120">
        <v>802</v>
      </c>
      <c r="T120">
        <f t="shared" si="3"/>
        <v>0.3483455882352941</v>
      </c>
      <c r="U120">
        <v>6.7458229999999997</v>
      </c>
      <c r="V120">
        <v>9</v>
      </c>
      <c r="W120">
        <v>15.877257999999999</v>
      </c>
      <c r="X120">
        <v>10.102147</v>
      </c>
      <c r="Y120">
        <v>6.159503</v>
      </c>
      <c r="Z120">
        <v>2.2234470000000002</v>
      </c>
      <c r="AA120">
        <v>3.4346610000000002</v>
      </c>
      <c r="AB120">
        <v>3.466081</v>
      </c>
      <c r="AC120">
        <v>-0.21693999999999999</v>
      </c>
      <c r="AD120">
        <v>9194.3326620000007</v>
      </c>
      <c r="AE120">
        <v>1.1527000000000001</v>
      </c>
      <c r="AF120">
        <v>1.1624000000000001</v>
      </c>
      <c r="AG120">
        <v>4.434355</v>
      </c>
      <c r="AH120">
        <v>0.99475000000000002</v>
      </c>
      <c r="AI120">
        <v>1.144881</v>
      </c>
    </row>
    <row r="121" spans="1:35" x14ac:dyDescent="0.2">
      <c r="A121" t="s">
        <v>117</v>
      </c>
      <c r="B121" t="s">
        <v>92</v>
      </c>
      <c r="C121" t="s">
        <v>88</v>
      </c>
      <c r="D121">
        <v>70</v>
      </c>
      <c r="E121" t="s">
        <v>89</v>
      </c>
      <c r="F121">
        <v>322</v>
      </c>
      <c r="G121">
        <v>27.5</v>
      </c>
      <c r="H121">
        <v>9.3000000000000007</v>
      </c>
      <c r="I121">
        <v>20.8</v>
      </c>
      <c r="J121">
        <v>1</v>
      </c>
      <c r="K121">
        <v>396</v>
      </c>
      <c r="L121">
        <v>1318</v>
      </c>
      <c r="M121">
        <v>15</v>
      </c>
      <c r="N121">
        <v>39</v>
      </c>
      <c r="O121">
        <v>1262</v>
      </c>
      <c r="P121">
        <v>25</v>
      </c>
      <c r="Q121">
        <v>147</v>
      </c>
      <c r="R121">
        <v>845</v>
      </c>
      <c r="S121">
        <v>1041</v>
      </c>
      <c r="T121">
        <f t="shared" si="3"/>
        <v>0.64112291350531103</v>
      </c>
      <c r="U121">
        <v>4.2175630000000002</v>
      </c>
      <c r="V121">
        <v>4</v>
      </c>
      <c r="W121">
        <v>17.996506</v>
      </c>
      <c r="X121">
        <v>9.8823039999999995</v>
      </c>
      <c r="Y121">
        <v>6.9081140000000003</v>
      </c>
      <c r="Z121">
        <v>0.84253100000000003</v>
      </c>
      <c r="AA121">
        <v>3.2098429999999998</v>
      </c>
      <c r="AB121">
        <v>3.145435</v>
      </c>
      <c r="AC121">
        <v>-0.24043999999999999</v>
      </c>
      <c r="AD121">
        <v>12884.153651000001</v>
      </c>
      <c r="AE121">
        <v>1.7561</v>
      </c>
      <c r="AF121">
        <v>1.7766999999999999</v>
      </c>
      <c r="AG121">
        <v>3.4666139999999999</v>
      </c>
      <c r="AH121">
        <v>0.99835399999999996</v>
      </c>
      <c r="AI121">
        <v>0.72039299999999995</v>
      </c>
    </row>
    <row r="122" spans="1:35" x14ac:dyDescent="0.2">
      <c r="A122" t="s">
        <v>117</v>
      </c>
      <c r="B122" t="s">
        <v>91</v>
      </c>
      <c r="C122" t="s">
        <v>88</v>
      </c>
      <c r="D122">
        <v>70</v>
      </c>
      <c r="E122" t="s">
        <v>89</v>
      </c>
      <c r="F122">
        <v>322</v>
      </c>
      <c r="G122">
        <v>27.5</v>
      </c>
      <c r="H122">
        <v>9.3000000000000007</v>
      </c>
      <c r="I122">
        <v>20.8</v>
      </c>
      <c r="J122">
        <v>5</v>
      </c>
      <c r="K122">
        <v>400</v>
      </c>
      <c r="L122">
        <v>2379</v>
      </c>
      <c r="M122">
        <v>2</v>
      </c>
      <c r="N122">
        <v>29</v>
      </c>
      <c r="O122">
        <v>2314</v>
      </c>
      <c r="P122">
        <v>28</v>
      </c>
      <c r="Q122">
        <v>453</v>
      </c>
      <c r="R122">
        <v>1555</v>
      </c>
      <c r="S122">
        <v>1676</v>
      </c>
      <c r="T122">
        <f t="shared" si="3"/>
        <v>0.65363598150483393</v>
      </c>
      <c r="U122">
        <v>3.8266100000000001</v>
      </c>
      <c r="V122">
        <v>1</v>
      </c>
      <c r="W122">
        <v>16.378587</v>
      </c>
      <c r="X122">
        <v>9.9622320000000002</v>
      </c>
      <c r="Y122">
        <v>6.8573409999999999</v>
      </c>
      <c r="Z122">
        <v>0.88800400000000002</v>
      </c>
      <c r="AA122">
        <v>3.527253</v>
      </c>
      <c r="AB122">
        <v>3.322028</v>
      </c>
      <c r="AC122">
        <v>-0.214666</v>
      </c>
      <c r="AD122">
        <v>18207.767781999999</v>
      </c>
      <c r="AE122">
        <v>2.6251000000000002</v>
      </c>
      <c r="AF122">
        <v>2.6282999999999999</v>
      </c>
      <c r="AG122">
        <v>6.1841869999999997</v>
      </c>
      <c r="AH122">
        <v>0.99675499999999995</v>
      </c>
      <c r="AI122">
        <v>1.706858</v>
      </c>
    </row>
    <row r="123" spans="1:35" x14ac:dyDescent="0.2">
      <c r="A123" t="s">
        <v>117</v>
      </c>
      <c r="B123" t="s">
        <v>90</v>
      </c>
      <c r="C123" t="s">
        <v>88</v>
      </c>
      <c r="D123">
        <v>70</v>
      </c>
      <c r="E123" t="s">
        <v>89</v>
      </c>
      <c r="F123">
        <v>322</v>
      </c>
      <c r="G123">
        <v>27.5</v>
      </c>
      <c r="H123">
        <v>9.3000000000000007</v>
      </c>
      <c r="I123">
        <v>20.8</v>
      </c>
      <c r="J123">
        <v>1</v>
      </c>
      <c r="K123">
        <v>396</v>
      </c>
      <c r="L123">
        <v>1909</v>
      </c>
      <c r="M123">
        <v>38</v>
      </c>
      <c r="N123">
        <v>59</v>
      </c>
      <c r="O123">
        <v>1040</v>
      </c>
      <c r="P123">
        <v>64</v>
      </c>
      <c r="Q123">
        <v>931</v>
      </c>
      <c r="R123">
        <v>1030</v>
      </c>
      <c r="S123">
        <v>1309</v>
      </c>
      <c r="T123">
        <f t="shared" si="3"/>
        <v>0.53954950235725507</v>
      </c>
      <c r="U123">
        <v>5.1644569999999996</v>
      </c>
      <c r="V123">
        <v>7</v>
      </c>
      <c r="W123">
        <v>16.513639999999999</v>
      </c>
      <c r="X123">
        <v>11.456958</v>
      </c>
      <c r="Y123">
        <v>7.8493830000000004</v>
      </c>
      <c r="Z123">
        <v>1.354433</v>
      </c>
      <c r="AA123">
        <v>4.1639939999999998</v>
      </c>
      <c r="AB123">
        <v>3.8774769999999998</v>
      </c>
      <c r="AC123">
        <v>-0.165461</v>
      </c>
      <c r="AD123">
        <v>10126.642746</v>
      </c>
      <c r="AE123">
        <v>1.0355000000000001</v>
      </c>
      <c r="AF123">
        <v>1.0802</v>
      </c>
      <c r="AG123">
        <v>5.0032709999999998</v>
      </c>
      <c r="AH123">
        <v>0.99738599999999999</v>
      </c>
      <c r="AI123">
        <v>1.5801940000000001</v>
      </c>
    </row>
    <row r="124" spans="1:35" x14ac:dyDescent="0.2">
      <c r="A124" t="s">
        <v>117</v>
      </c>
      <c r="B124" t="s">
        <v>87</v>
      </c>
      <c r="C124" t="s">
        <v>88</v>
      </c>
      <c r="D124">
        <v>70</v>
      </c>
      <c r="E124" t="s">
        <v>89</v>
      </c>
      <c r="F124">
        <v>322</v>
      </c>
      <c r="G124">
        <v>27.5</v>
      </c>
      <c r="H124">
        <v>9.3000000000000007</v>
      </c>
      <c r="I124">
        <v>20.8</v>
      </c>
      <c r="J124">
        <v>1</v>
      </c>
      <c r="K124">
        <v>396</v>
      </c>
      <c r="L124">
        <v>1655</v>
      </c>
      <c r="M124">
        <v>39</v>
      </c>
      <c r="N124">
        <v>95</v>
      </c>
      <c r="O124">
        <v>434</v>
      </c>
      <c r="P124">
        <v>69</v>
      </c>
      <c r="Q124">
        <v>1240</v>
      </c>
      <c r="R124">
        <v>1151</v>
      </c>
      <c r="S124">
        <v>869</v>
      </c>
      <c r="T124">
        <f t="shared" si="3"/>
        <v>0.69546827794561938</v>
      </c>
      <c r="U124">
        <v>4.0131269999999999</v>
      </c>
      <c r="V124">
        <v>15</v>
      </c>
      <c r="W124">
        <v>14.885408</v>
      </c>
      <c r="X124">
        <v>10.967935000000001</v>
      </c>
      <c r="Y124">
        <v>7.2770910000000004</v>
      </c>
      <c r="Z124">
        <v>1.200285</v>
      </c>
      <c r="AA124">
        <v>2.9008660000000002</v>
      </c>
      <c r="AB124">
        <v>2.5891130000000002</v>
      </c>
      <c r="AC124">
        <v>-0.19422400000000001</v>
      </c>
      <c r="AD124">
        <v>8440.1979379999993</v>
      </c>
      <c r="AE124">
        <v>0.21279999999999999</v>
      </c>
      <c r="AF124">
        <v>0.26579999999999998</v>
      </c>
      <c r="AG124">
        <v>4.3674710000000001</v>
      </c>
      <c r="AH124">
        <v>0.99676100000000001</v>
      </c>
      <c r="AI124">
        <v>2.322581</v>
      </c>
    </row>
    <row r="125" spans="1:35" x14ac:dyDescent="0.2">
      <c r="A125" t="s">
        <v>117</v>
      </c>
      <c r="B125" t="s">
        <v>92</v>
      </c>
      <c r="C125" t="s">
        <v>93</v>
      </c>
      <c r="D125">
        <v>71</v>
      </c>
      <c r="E125" t="s">
        <v>89</v>
      </c>
      <c r="F125">
        <v>334</v>
      </c>
      <c r="G125">
        <v>39.6</v>
      </c>
      <c r="J125">
        <v>1</v>
      </c>
      <c r="K125">
        <v>251</v>
      </c>
      <c r="L125">
        <v>1541</v>
      </c>
      <c r="M125">
        <v>6</v>
      </c>
      <c r="N125">
        <v>42</v>
      </c>
      <c r="O125">
        <v>759</v>
      </c>
      <c r="P125">
        <v>33</v>
      </c>
      <c r="Q125">
        <v>776</v>
      </c>
      <c r="R125">
        <v>259</v>
      </c>
      <c r="S125">
        <v>1369</v>
      </c>
      <c r="T125">
        <f t="shared" si="3"/>
        <v>0.16807268007787152</v>
      </c>
      <c r="U125">
        <v>7.6894030000000004</v>
      </c>
      <c r="V125">
        <v>0</v>
      </c>
      <c r="W125">
        <v>36.849663999999997</v>
      </c>
      <c r="X125">
        <v>10.006601</v>
      </c>
      <c r="Y125">
        <v>7.0956039999999998</v>
      </c>
      <c r="Z125">
        <v>2.2580849999999999</v>
      </c>
      <c r="AA125">
        <v>5.7527699999999999</v>
      </c>
      <c r="AB125">
        <v>5.3447170000000002</v>
      </c>
      <c r="AC125">
        <v>-0.248334</v>
      </c>
      <c r="AD125">
        <v>16104.736789</v>
      </c>
      <c r="AE125">
        <v>2.1253000000000002</v>
      </c>
      <c r="AF125">
        <v>2.1438999999999999</v>
      </c>
      <c r="AG125">
        <v>6.3892420000000003</v>
      </c>
      <c r="AH125">
        <v>0.98294499999999996</v>
      </c>
      <c r="AI125">
        <v>0.52602700000000002</v>
      </c>
    </row>
    <row r="126" spans="1:35" x14ac:dyDescent="0.2">
      <c r="A126" t="s">
        <v>117</v>
      </c>
      <c r="B126" t="s">
        <v>91</v>
      </c>
      <c r="C126" t="s">
        <v>93</v>
      </c>
      <c r="D126">
        <v>71</v>
      </c>
      <c r="E126" t="s">
        <v>89</v>
      </c>
      <c r="F126">
        <v>334</v>
      </c>
      <c r="G126">
        <v>39.6</v>
      </c>
      <c r="J126">
        <v>1</v>
      </c>
      <c r="K126">
        <v>251</v>
      </c>
      <c r="L126">
        <v>2195</v>
      </c>
      <c r="M126">
        <v>164</v>
      </c>
      <c r="N126">
        <v>190</v>
      </c>
      <c r="O126">
        <v>877</v>
      </c>
      <c r="P126">
        <v>45</v>
      </c>
      <c r="Q126">
        <v>1291</v>
      </c>
      <c r="R126">
        <v>322</v>
      </c>
      <c r="S126">
        <v>1940</v>
      </c>
      <c r="T126">
        <f t="shared" si="3"/>
        <v>0.14669703872437356</v>
      </c>
      <c r="U126">
        <v>7.0173019999999999</v>
      </c>
      <c r="V126">
        <v>17</v>
      </c>
      <c r="W126">
        <v>29.593629</v>
      </c>
      <c r="X126">
        <v>10.03877</v>
      </c>
      <c r="Y126">
        <v>6.9880630000000004</v>
      </c>
      <c r="Z126">
        <v>2.2417919999999998</v>
      </c>
      <c r="AA126">
        <v>5.1312959999999999</v>
      </c>
      <c r="AB126">
        <v>4.7510700000000003</v>
      </c>
      <c r="AC126">
        <v>-0.24129</v>
      </c>
      <c r="AD126">
        <v>19907.276635999999</v>
      </c>
      <c r="AE126">
        <v>1.7311000000000001</v>
      </c>
      <c r="AF126">
        <v>2.1621999999999999</v>
      </c>
      <c r="AG126">
        <v>8.7218049999999998</v>
      </c>
      <c r="AH126">
        <v>0.98101099999999997</v>
      </c>
      <c r="AI126">
        <v>0.75997700000000001</v>
      </c>
    </row>
    <row r="127" spans="1:35" x14ac:dyDescent="0.2">
      <c r="A127" t="s">
        <v>117</v>
      </c>
      <c r="B127" t="s">
        <v>87</v>
      </c>
      <c r="C127" t="s">
        <v>93</v>
      </c>
      <c r="D127">
        <v>71</v>
      </c>
      <c r="E127" t="s">
        <v>89</v>
      </c>
      <c r="F127">
        <v>334</v>
      </c>
      <c r="G127">
        <v>39.6</v>
      </c>
      <c r="J127">
        <v>19</v>
      </c>
      <c r="K127">
        <v>269</v>
      </c>
      <c r="L127">
        <v>2196</v>
      </c>
      <c r="M127">
        <v>2</v>
      </c>
      <c r="N127">
        <v>10</v>
      </c>
      <c r="O127">
        <v>1277</v>
      </c>
      <c r="P127">
        <v>55</v>
      </c>
      <c r="Q127">
        <v>905</v>
      </c>
      <c r="R127">
        <v>327</v>
      </c>
      <c r="S127">
        <v>1990</v>
      </c>
      <c r="T127">
        <f t="shared" si="3"/>
        <v>0.14890710382513661</v>
      </c>
      <c r="U127">
        <v>8.4530370000000001</v>
      </c>
      <c r="V127">
        <v>1</v>
      </c>
      <c r="W127">
        <v>36.552622</v>
      </c>
      <c r="X127">
        <v>9.3653189999999995</v>
      </c>
      <c r="Y127">
        <v>6.6110769999999999</v>
      </c>
      <c r="Z127">
        <v>2.1298530000000002</v>
      </c>
      <c r="AA127">
        <v>5.1127269999999996</v>
      </c>
      <c r="AB127">
        <v>4.9552259999999997</v>
      </c>
      <c r="AC127">
        <v>-0.24907099999999999</v>
      </c>
      <c r="AD127">
        <v>25489.621678</v>
      </c>
      <c r="AE127">
        <v>3.1711999999999998</v>
      </c>
      <c r="AF127">
        <v>3.1711999999999998</v>
      </c>
      <c r="AG127">
        <v>9.6136499999999998</v>
      </c>
      <c r="AH127">
        <v>0.99170700000000001</v>
      </c>
      <c r="AI127">
        <v>0.73741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MU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elbert</dc:creator>
  <cp:lastModifiedBy>Microsoft Office User</cp:lastModifiedBy>
  <dcterms:created xsi:type="dcterms:W3CDTF">2018-11-19T14:24:44Z</dcterms:created>
  <dcterms:modified xsi:type="dcterms:W3CDTF">2022-01-05T22:48:33Z</dcterms:modified>
</cp:coreProperties>
</file>